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Comms Shared\Writing Svc\Editorial Svc\4-Work In Progress\Trial\Baseline Health Study\Cardiometabolic WG\Manuscripts\BHS00060\Submitted Files\"/>
    </mc:Choice>
  </mc:AlternateContent>
  <xr:revisionPtr revIDLastSave="0" documentId="8_{A9C82941-79CA-43A6-8F77-B5386D4CE381}" xr6:coauthVersionLast="47" xr6:coauthVersionMax="47" xr10:uidLastSave="{00000000-0000-0000-0000-000000000000}"/>
  <bookViews>
    <workbookView xWindow="-110" yWindow="-110" windowWidth="19420" windowHeight="11500" activeTab="1" xr2:uid="{5AE7AA6D-F8A6-485D-B62D-19990BD8E784}"/>
  </bookViews>
  <sheets>
    <sheet name="S1 - Table1" sheetId="1" r:id="rId1"/>
    <sheet name="S2 - CAC100" sheetId="2" r:id="rId2"/>
    <sheet name="S3 - ABI" sheetId="8" r:id="rId3"/>
    <sheet name="S4 - SidebysideComparison" sheetId="9" r:id="rId4"/>
  </sheets>
  <definedNames>
    <definedName name="ABI_linregunimulti" localSheetId="2">'S3 - ABI'!$B$7:$L$299</definedName>
    <definedName name="ABICAC_100_siguni" localSheetId="3">'S4 - SidebysideComparison'!$B$5:$K$53</definedName>
    <definedName name="CAC100_LRunimulti" localSheetId="1">'S2 - CAC100'!$B$6:$L$297</definedName>
    <definedName name="CAC100_LRunimulti_1" localSheetId="1">'S2 - CAC100'!#REF!</definedName>
    <definedName name="CAC100_LRunimulti_2" localSheetId="1">'S2 - CAC100'!#REF!</definedName>
    <definedName name="CAC100_LRunimulti_3" localSheetId="1">'S2 - CAC100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C6B17F6-4920-4108-9C41-56C3104C55B4}" name="ABI_linregunimulti1" type="6" refreshedVersion="6" background="1" saveData="1">
    <textPr codePage="437" sourceFile="S:\Agenda\Baseline\MaggieN\ATucker\Txttable\ABI_linregunimulti.txt" space="1" comma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23E0C0E-FAFF-4148-9728-67703F826C7B}" name="ABICAC_100_siguni" type="6" refreshedVersion="6" background="1" saveData="1">
    <textPr codePage="437" sourceFile="S:\Agenda\Baseline\MaggieN\ATucker\Txttable\ABICAC_100_siguni.txt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138751A3-6312-4B62-800F-2C98BFBB153D}" name="CAC100_LRunimulti" type="6" refreshedVersion="6" background="1" saveData="1">
    <textPr codePage="437" sourceFile="S:\Agenda\Baseline\MaggieN\ATucker\Txttable\CAC100_LRunimulti.txt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17" uniqueCount="818">
  <si>
    <t>ABI</t>
  </si>
  <si>
    <t>Overall</t>
  </si>
  <si>
    <t>Missing</t>
  </si>
  <si>
    <t>n</t>
  </si>
  <si>
    <t xml:space="preserve">   </t>
  </si>
  <si>
    <t>Age at enrollment (mean (SD))</t>
  </si>
  <si>
    <t>Sex = Male (%)</t>
  </si>
  <si>
    <t>Race (%)</t>
  </si>
  <si>
    <t xml:space="preserve">   American Indian or Alaska Native</t>
  </si>
  <si>
    <t xml:space="preserve">   Asian</t>
  </si>
  <si>
    <t xml:space="preserve">   Black or African American</t>
  </si>
  <si>
    <t xml:space="preserve">   Native Hawaiian or Other Pacific Islander</t>
  </si>
  <si>
    <t xml:space="preserve">    13 ( 1.4) </t>
  </si>
  <si>
    <t xml:space="preserve">   Other</t>
  </si>
  <si>
    <t xml:space="preserve">   White</t>
  </si>
  <si>
    <t>Body mass index (mean (SD))</t>
  </si>
  <si>
    <t>Systolic blood pressure (mean (SD))</t>
  </si>
  <si>
    <t>Smoking status (%)</t>
  </si>
  <si>
    <t xml:space="preserve">   current smoker</t>
  </si>
  <si>
    <t xml:space="preserve">   former smoker</t>
  </si>
  <si>
    <t xml:space="preserve">   non smoker</t>
  </si>
  <si>
    <t>LDL (mg/dl) (mean (SD))</t>
  </si>
  <si>
    <t>HDL (mg/dl) (mean (SD))</t>
  </si>
  <si>
    <t>Triglycerides (mg/dl) (mean (SD))</t>
  </si>
  <si>
    <t>Diastolic blood pressure (mean (SD))</t>
  </si>
  <si>
    <t>HbA1c (mean (SD))</t>
  </si>
  <si>
    <t>p</t>
  </si>
  <si>
    <t>&lt;0.001</t>
  </si>
  <si>
    <t xml:space="preserve">     2 ( 0.6) </t>
  </si>
  <si>
    <t xml:space="preserve">     4 ( 1.3) </t>
  </si>
  <si>
    <t xml:space="preserve">     0 ( 0.0) </t>
  </si>
  <si>
    <t>History of CAD = 1 (%)</t>
  </si>
  <si>
    <t>History of hypertension = 1 (%)</t>
  </si>
  <si>
    <t>History of diabetes = 1 (%)</t>
  </si>
  <si>
    <t>History of Afib = 1 (%)</t>
  </si>
  <si>
    <t>History of congestive heart failure = 1 (%)</t>
  </si>
  <si>
    <t>History of PAD = 1 (%)</t>
  </si>
  <si>
    <t>History of CKD = 1 (%)</t>
  </si>
  <si>
    <t>History of dyslipidemia = 1 (%)</t>
  </si>
  <si>
    <t xml:space="preserve">     5 ( 1.6) </t>
  </si>
  <si>
    <t xml:space="preserve">     6 ( 1.9) </t>
  </si>
  <si>
    <t xml:space="preserve">     8 ( 2.5) </t>
  </si>
  <si>
    <t xml:space="preserve">     7 ( 2.2) </t>
  </si>
  <si>
    <t xml:space="preserve">     8 ( 0.9) </t>
  </si>
  <si>
    <t xml:space="preserve">   168 (18.1) </t>
  </si>
  <si>
    <t xml:space="preserve">    60 ( 6.5) </t>
  </si>
  <si>
    <t xml:space="preserve"> 29.40 (7.01)</t>
  </si>
  <si>
    <t xml:space="preserve">   179 (19.3) </t>
  </si>
  <si>
    <t xml:space="preserve">   118 (12.7) </t>
  </si>
  <si>
    <t xml:space="preserve">   585 (63.0) </t>
  </si>
  <si>
    <t xml:space="preserve">  5.79 (1.16)</t>
  </si>
  <si>
    <t xml:space="preserve">    12 ( 1.3) </t>
  </si>
  <si>
    <t xml:space="preserve">    20 ( 2.2) </t>
  </si>
  <si>
    <t xml:space="preserve">    55 ( 5.9) </t>
  </si>
  <si>
    <t xml:space="preserve">    69 ( 7.4) </t>
  </si>
  <si>
    <t xml:space="preserve"> 46.45 (14.93)</t>
  </si>
  <si>
    <t xml:space="preserve">   352 (46.5) </t>
  </si>
  <si>
    <t xml:space="preserve">     8 ( 1.1) </t>
  </si>
  <si>
    <t xml:space="preserve">    89 (11.8) </t>
  </si>
  <si>
    <t xml:space="preserve">   143 (18.9) </t>
  </si>
  <si>
    <t xml:space="preserve">    11 ( 1.5) </t>
  </si>
  <si>
    <t xml:space="preserve">     2 ( 1.2) </t>
  </si>
  <si>
    <t xml:space="preserve">    56 ( 7.4) </t>
  </si>
  <si>
    <t xml:space="preserve">     4 ( 2.3) </t>
  </si>
  <si>
    <t xml:space="preserve">   450 (59.4) </t>
  </si>
  <si>
    <t xml:space="preserve"> 29.08 (7.07)</t>
  </si>
  <si>
    <t xml:space="preserve">     7 ( 0.9) </t>
  </si>
  <si>
    <t xml:space="preserve">   262 (34.7) </t>
  </si>
  <si>
    <t>123.42 (15.31)</t>
  </si>
  <si>
    <t xml:space="preserve">   110 (14.6) </t>
  </si>
  <si>
    <t xml:space="preserve">    96 (12.7) </t>
  </si>
  <si>
    <t xml:space="preserve">   148 (19.6) </t>
  </si>
  <si>
    <t xml:space="preserve">   513 (67.8) </t>
  </si>
  <si>
    <t>101.90 (32.05)</t>
  </si>
  <si>
    <t xml:space="preserve"> 58.16 (19.25)</t>
  </si>
  <si>
    <t>133.21 (95.97)</t>
  </si>
  <si>
    <t xml:space="preserve"> 77.20 (10.20)</t>
  </si>
  <si>
    <t xml:space="preserve">  5.67 (1.06)</t>
  </si>
  <si>
    <t xml:space="preserve">     6 ( 0.8) </t>
  </si>
  <si>
    <t xml:space="preserve">     6 ( 3.5) </t>
  </si>
  <si>
    <t xml:space="preserve">    14 ( 1.8) </t>
  </si>
  <si>
    <t xml:space="preserve">    10 ( 5.8) </t>
  </si>
  <si>
    <t xml:space="preserve">    10 ( 1.3) </t>
  </si>
  <si>
    <t xml:space="preserve">    28 ( 3.7) </t>
  </si>
  <si>
    <t xml:space="preserve">    59 ( 7.8) </t>
  </si>
  <si>
    <t>CAC &lt;100</t>
  </si>
  <si>
    <t>CAC&gt;=100</t>
  </si>
  <si>
    <t>Stratified by CAC 100</t>
  </si>
  <si>
    <t>Protein</t>
  </si>
  <si>
    <t>OR</t>
  </si>
  <si>
    <t>OR.lcl</t>
  </si>
  <si>
    <t>OR.ucl</t>
  </si>
  <si>
    <t>p.value</t>
  </si>
  <si>
    <t>FDR.p</t>
  </si>
  <si>
    <t>OR.multi</t>
  </si>
  <si>
    <t>OR.lcl.multi</t>
  </si>
  <si>
    <t>OR.ucl.multi</t>
  </si>
  <si>
    <t>p.multi</t>
  </si>
  <si>
    <t>PCSK9</t>
  </si>
  <si>
    <t>C7_FAP</t>
  </si>
  <si>
    <t>APOC1</t>
  </si>
  <si>
    <t>C4A</t>
  </si>
  <si>
    <t>PKM</t>
  </si>
  <si>
    <t>LGALS3BP</t>
  </si>
  <si>
    <t>C7</t>
  </si>
  <si>
    <t>MENT</t>
  </si>
  <si>
    <t>PRDX6</t>
  </si>
  <si>
    <t>C1RL</t>
  </si>
  <si>
    <t>B2M</t>
  </si>
  <si>
    <t>TFRC</t>
  </si>
  <si>
    <t>PIGR</t>
  </si>
  <si>
    <t>APOA4</t>
  </si>
  <si>
    <t>CST3</t>
  </si>
  <si>
    <t>A1BG</t>
  </si>
  <si>
    <t>APOD</t>
  </si>
  <si>
    <t>APOA2</t>
  </si>
  <si>
    <t>SERPINA3</t>
  </si>
  <si>
    <t>SERPINF1</t>
  </si>
  <si>
    <t>PROS1</t>
  </si>
  <si>
    <t>LYZ</t>
  </si>
  <si>
    <t>IGFBP3</t>
  </si>
  <si>
    <t>F5</t>
  </si>
  <si>
    <t>APOM</t>
  </si>
  <si>
    <t>LRG1</t>
  </si>
  <si>
    <t>ALDOB</t>
  </si>
  <si>
    <t>PPBP</t>
  </si>
  <si>
    <t>IGFALS</t>
  </si>
  <si>
    <t>ORM2</t>
  </si>
  <si>
    <t>VCAM1</t>
  </si>
  <si>
    <t>PON3</t>
  </si>
  <si>
    <t>CCT6A</t>
  </si>
  <si>
    <t>EFEMP1</t>
  </si>
  <si>
    <t>A2M</t>
  </si>
  <si>
    <t>AZGP1</t>
  </si>
  <si>
    <t>AFM</t>
  </si>
  <si>
    <t>QSOX1</t>
  </si>
  <si>
    <t>PCYOX1</t>
  </si>
  <si>
    <t>PON1</t>
  </si>
  <si>
    <t>APOE</t>
  </si>
  <si>
    <t>CTSD</t>
  </si>
  <si>
    <t>LUM</t>
  </si>
  <si>
    <t>A2M_PZP</t>
  </si>
  <si>
    <t>RNASE4</t>
  </si>
  <si>
    <t>B4GALT1</t>
  </si>
  <si>
    <t>VTN</t>
  </si>
  <si>
    <t>HRG</t>
  </si>
  <si>
    <t>C1S_MASP1</t>
  </si>
  <si>
    <t>HPX</t>
  </si>
  <si>
    <t>F13B</t>
  </si>
  <si>
    <t>ITGA2B</t>
  </si>
  <si>
    <t>GLIPR2</t>
  </si>
  <si>
    <t>CNDP1</t>
  </si>
  <si>
    <t>IGHM</t>
  </si>
  <si>
    <t>KNG1</t>
  </si>
  <si>
    <t>FBLN1</t>
  </si>
  <si>
    <t>PCOLCE</t>
  </si>
  <si>
    <t>C9</t>
  </si>
  <si>
    <t>CRTAC1</t>
  </si>
  <si>
    <t>BCHE</t>
  </si>
  <si>
    <t>RBP4</t>
  </si>
  <si>
    <t>CFB</t>
  </si>
  <si>
    <t>HP</t>
  </si>
  <si>
    <t>C5</t>
  </si>
  <si>
    <t>C4BPA</t>
  </si>
  <si>
    <t>CLEC3B</t>
  </si>
  <si>
    <t>HP_HPR</t>
  </si>
  <si>
    <t>MMP2</t>
  </si>
  <si>
    <t>C2</t>
  </si>
  <si>
    <t>SERPING1</t>
  </si>
  <si>
    <t>HGFAC</t>
  </si>
  <si>
    <t>PLXDC2</t>
  </si>
  <si>
    <t>PARVB</t>
  </si>
  <si>
    <t>TAGLN2</t>
  </si>
  <si>
    <t>FGG</t>
  </si>
  <si>
    <t>TNC</t>
  </si>
  <si>
    <t>SFTPB</t>
  </si>
  <si>
    <t>CD44</t>
  </si>
  <si>
    <t>SAA1</t>
  </si>
  <si>
    <t>FERMT3</t>
  </si>
  <si>
    <t>VWF</t>
  </si>
  <si>
    <t>CLU</t>
  </si>
  <si>
    <t>CDH5</t>
  </si>
  <si>
    <t>FGL1</t>
  </si>
  <si>
    <t>GC</t>
  </si>
  <si>
    <t>MASP2</t>
  </si>
  <si>
    <t>CD14</t>
  </si>
  <si>
    <t>THBS1</t>
  </si>
  <si>
    <t>FGB</t>
  </si>
  <si>
    <t>CPB2</t>
  </si>
  <si>
    <t>CD5L</t>
  </si>
  <si>
    <t>LBP</t>
  </si>
  <si>
    <t>ITGB3</t>
  </si>
  <si>
    <t>ACTB_ACTG1</t>
  </si>
  <si>
    <t>CFHR2</t>
  </si>
  <si>
    <t>AOC3</t>
  </si>
  <si>
    <t>ITIH3</t>
  </si>
  <si>
    <t>C3</t>
  </si>
  <si>
    <t>FGA</t>
  </si>
  <si>
    <t>CFI</t>
  </si>
  <si>
    <t>SERPINA1</t>
  </si>
  <si>
    <t>SERPIND1</t>
  </si>
  <si>
    <t>CFH_CFHR2</t>
  </si>
  <si>
    <t>TLN1</t>
  </si>
  <si>
    <t>TPM4</t>
  </si>
  <si>
    <t>TPM2_TPM4</t>
  </si>
  <si>
    <t>SERPINA6</t>
  </si>
  <si>
    <t>CETP</t>
  </si>
  <si>
    <t>TUBB_TUBB1</t>
  </si>
  <si>
    <t>IGFBP6</t>
  </si>
  <si>
    <t>ACTA1_ACTB_ACTC1_ACTG1_POTEF</t>
  </si>
  <si>
    <t>S100A9</t>
  </si>
  <si>
    <t>HPR</t>
  </si>
  <si>
    <t>PI16</t>
  </si>
  <si>
    <t>SELL</t>
  </si>
  <si>
    <t>ATRN</t>
  </si>
  <si>
    <t>HSPA5</t>
  </si>
  <si>
    <t>PGLYRP2</t>
  </si>
  <si>
    <t>APOL1</t>
  </si>
  <si>
    <t>GPLD1</t>
  </si>
  <si>
    <t>APOC3</t>
  </si>
  <si>
    <t>C1S</t>
  </si>
  <si>
    <t>APMAP</t>
  </si>
  <si>
    <t>SERPINA4</t>
  </si>
  <si>
    <t>GAPDH</t>
  </si>
  <si>
    <t>C1R_C1RL</t>
  </si>
  <si>
    <t>COMP</t>
  </si>
  <si>
    <t>CRP</t>
  </si>
  <si>
    <t>SERPINF2</t>
  </si>
  <si>
    <t>CFD</t>
  </si>
  <si>
    <t>VASN</t>
  </si>
  <si>
    <t>ACTB_ACTG1_POTEF</t>
  </si>
  <si>
    <t>TNXB</t>
  </si>
  <si>
    <t>APOH</t>
  </si>
  <si>
    <t>SERPINA5</t>
  </si>
  <si>
    <t>AMBP</t>
  </si>
  <si>
    <t>APOC2</t>
  </si>
  <si>
    <t>PVR</t>
  </si>
  <si>
    <t>TUBA4A</t>
  </si>
  <si>
    <t>F9</t>
  </si>
  <si>
    <t>F2</t>
  </si>
  <si>
    <t>MAN1A1</t>
  </si>
  <si>
    <t>C1R</t>
  </si>
  <si>
    <t>CDH13</t>
  </si>
  <si>
    <t>NRP1</t>
  </si>
  <si>
    <t>FCGBP</t>
  </si>
  <si>
    <t>CFH</t>
  </si>
  <si>
    <t>SELENOP</t>
  </si>
  <si>
    <t>S100A8</t>
  </si>
  <si>
    <t>NA</t>
  </si>
  <si>
    <t>APCS</t>
  </si>
  <si>
    <t>SCGB3A2</t>
  </si>
  <si>
    <t>ORM1</t>
  </si>
  <si>
    <t>TUBA1C</t>
  </si>
  <si>
    <t>GPX3</t>
  </si>
  <si>
    <t>YWHAZ</t>
  </si>
  <si>
    <t>TF</t>
  </si>
  <si>
    <t>FLNA</t>
  </si>
  <si>
    <t>LDHB</t>
  </si>
  <si>
    <t>IGKC</t>
  </si>
  <si>
    <t>GGH</t>
  </si>
  <si>
    <t>TUBB1</t>
  </si>
  <si>
    <t>TPM1_TPM2_TPM3_TPM4</t>
  </si>
  <si>
    <t>MASP1</t>
  </si>
  <si>
    <t>TTR</t>
  </si>
  <si>
    <t>GSN</t>
  </si>
  <si>
    <t>ACTA1_ACTB_ACTC1_ACTG1</t>
  </si>
  <si>
    <t>C1QB</t>
  </si>
  <si>
    <t>MYH9</t>
  </si>
  <si>
    <t>THBS4</t>
  </si>
  <si>
    <t>C1QC</t>
  </si>
  <si>
    <t>KLKB1</t>
  </si>
  <si>
    <t>HABP2</t>
  </si>
  <si>
    <t>RBBP9</t>
  </si>
  <si>
    <t>HSPA5_HSPA8</t>
  </si>
  <si>
    <t>C8G</t>
  </si>
  <si>
    <t>TPM3</t>
  </si>
  <si>
    <t>ETFDH</t>
  </si>
  <si>
    <t>ECM1</t>
  </si>
  <si>
    <t>ITIH4</t>
  </si>
  <si>
    <t>BLVRB</t>
  </si>
  <si>
    <t>CALD1</t>
  </si>
  <si>
    <t>APOA1</t>
  </si>
  <si>
    <t>SERPINA7</t>
  </si>
  <si>
    <t>PLG</t>
  </si>
  <si>
    <t>PFN1</t>
  </si>
  <si>
    <t>HLA_A</t>
  </si>
  <si>
    <t>SAA1_SAA2</t>
  </si>
  <si>
    <t>APOC4</t>
  </si>
  <si>
    <t>DPEP2</t>
  </si>
  <si>
    <t>FLNA_FLNC</t>
  </si>
  <si>
    <t>C4B</t>
  </si>
  <si>
    <t>JCHAIN</t>
  </si>
  <si>
    <t>ALB</t>
  </si>
  <si>
    <t>ALDOA</t>
  </si>
  <si>
    <t>CAT</t>
  </si>
  <si>
    <t>PRSS3</t>
  </si>
  <si>
    <t>F12</t>
  </si>
  <si>
    <t>CKM</t>
  </si>
  <si>
    <t>ACTBL2</t>
  </si>
  <si>
    <t>CHL1</t>
  </si>
  <si>
    <t>IL1RAP</t>
  </si>
  <si>
    <t>ACTN1</t>
  </si>
  <si>
    <t>F11</t>
  </si>
  <si>
    <t>BTD</t>
  </si>
  <si>
    <t>CFL1</t>
  </si>
  <si>
    <t>MYL6</t>
  </si>
  <si>
    <t>CFHR3_CFHR4</t>
  </si>
  <si>
    <t>PRG4</t>
  </si>
  <si>
    <t>VNN1</t>
  </si>
  <si>
    <t>FN1</t>
  </si>
  <si>
    <t>DBH</t>
  </si>
  <si>
    <t>C4BPB</t>
  </si>
  <si>
    <t>SOD3</t>
  </si>
  <si>
    <t>F13A1</t>
  </si>
  <si>
    <t>CAMP</t>
  </si>
  <si>
    <t>CA1</t>
  </si>
  <si>
    <t>ICOSLG</t>
  </si>
  <si>
    <t>APOB</t>
  </si>
  <si>
    <t>KRT4_KRT8_KRT80</t>
  </si>
  <si>
    <t>LAMP2</t>
  </si>
  <si>
    <t>HBB_HBD</t>
  </si>
  <si>
    <t>AGT</t>
  </si>
  <si>
    <t>VCL</t>
  </si>
  <si>
    <t>TUBB</t>
  </si>
  <si>
    <t>PEPD</t>
  </si>
  <si>
    <t>SAA2</t>
  </si>
  <si>
    <t>ITIH2</t>
  </si>
  <si>
    <t>PZP</t>
  </si>
  <si>
    <t>ANPEP</t>
  </si>
  <si>
    <t>LYVE1</t>
  </si>
  <si>
    <t>HBB</t>
  </si>
  <si>
    <t>HBA1</t>
  </si>
  <si>
    <t>CPN1</t>
  </si>
  <si>
    <t>LPA</t>
  </si>
  <si>
    <t>SAA4</t>
  </si>
  <si>
    <t>APOA5</t>
  </si>
  <si>
    <t>SERPINC1</t>
  </si>
  <si>
    <t>SERPINA10</t>
  </si>
  <si>
    <t>SHBG</t>
  </si>
  <si>
    <t>CFP</t>
  </si>
  <si>
    <t>F10</t>
  </si>
  <si>
    <t>PROZ</t>
  </si>
  <si>
    <t>C6</t>
  </si>
  <si>
    <t>PROC</t>
  </si>
  <si>
    <t>CSF1R</t>
  </si>
  <si>
    <t>LCP1</t>
  </si>
  <si>
    <t>MBL2</t>
  </si>
  <si>
    <t>ORM1_ORM2</t>
  </si>
  <si>
    <t>SPP2</t>
  </si>
  <si>
    <t>ADAMTS13</t>
  </si>
  <si>
    <t>C8A</t>
  </si>
  <si>
    <t>LCAT</t>
  </si>
  <si>
    <t>UQCRB</t>
  </si>
  <si>
    <t>ENO1</t>
  </si>
  <si>
    <t>LTBP1</t>
  </si>
  <si>
    <t>LDHA</t>
  </si>
  <si>
    <t>C4A_C4B</t>
  </si>
  <si>
    <t>HBD</t>
  </si>
  <si>
    <t>KRT10</t>
  </si>
  <si>
    <t>PRDX2</t>
  </si>
  <si>
    <t>IGHD</t>
  </si>
  <si>
    <t>HSPG2</t>
  </si>
  <si>
    <t>FCN2</t>
  </si>
  <si>
    <t>TGFBI</t>
  </si>
  <si>
    <t>MAN1C1</t>
  </si>
  <si>
    <t>FETUB</t>
  </si>
  <si>
    <t>HBB_HBD_HBE1</t>
  </si>
  <si>
    <t>FCN3</t>
  </si>
  <si>
    <t>IGHE</t>
  </si>
  <si>
    <t>C8B</t>
  </si>
  <si>
    <t>AHSG</t>
  </si>
  <si>
    <t>ITIH1</t>
  </si>
  <si>
    <t>ADIPOQ</t>
  </si>
  <si>
    <t>CPN2</t>
  </si>
  <si>
    <t>COLEC10</t>
  </si>
  <si>
    <t>COLEC11</t>
  </si>
  <si>
    <t>MST1</t>
  </si>
  <si>
    <t>GP1BA</t>
  </si>
  <si>
    <t>PLTP</t>
  </si>
  <si>
    <t>RNF123</t>
  </si>
  <si>
    <t>FAH</t>
  </si>
  <si>
    <t>ENPP2</t>
  </si>
  <si>
    <t>CCDC126</t>
  </si>
  <si>
    <t>KRT9</t>
  </si>
  <si>
    <t>LILRA3</t>
  </si>
  <si>
    <t>CA2</t>
  </si>
  <si>
    <t>CFHR4</t>
  </si>
  <si>
    <t>CP</t>
  </si>
  <si>
    <t>KRT1</t>
  </si>
  <si>
    <t>KRT81_KRT83_KRT86</t>
  </si>
  <si>
    <t>Univariate</t>
  </si>
  <si>
    <t>Multivariate</t>
  </si>
  <si>
    <t>F7</t>
  </si>
  <si>
    <t>GENENAME</t>
  </si>
  <si>
    <t>proprotein convertase subtilisin/kexin type 9</t>
  </si>
  <si>
    <t>complement C7</t>
  </si>
  <si>
    <t>apolipoprotein C1</t>
  </si>
  <si>
    <t>complement C4A (Chido/Rodgers blood group)</t>
  </si>
  <si>
    <t>pyruvate kinase M1/2</t>
  </si>
  <si>
    <t>galectin 3 binding protein</t>
  </si>
  <si>
    <t>peroxiredoxin 6</t>
  </si>
  <si>
    <t>complement C1r subcomponent like</t>
  </si>
  <si>
    <t>beta-2-microglobulin</t>
  </si>
  <si>
    <t>transferrin receptor</t>
  </si>
  <si>
    <t>polymeric immunoglobulin receptor</t>
  </si>
  <si>
    <t>apolipoprotein A4</t>
  </si>
  <si>
    <t>cystatin C</t>
  </si>
  <si>
    <t>alpha-1-B glycoprotein</t>
  </si>
  <si>
    <t>apolipoprotein D</t>
  </si>
  <si>
    <t>apolipoprotein A2</t>
  </si>
  <si>
    <t>serpin family A member 3</t>
  </si>
  <si>
    <t>serpin family F member 1</t>
  </si>
  <si>
    <t>protein S</t>
  </si>
  <si>
    <t>lysozyme</t>
  </si>
  <si>
    <t>insulin like growth factor binding protein 3</t>
  </si>
  <si>
    <t>coagulation factor V</t>
  </si>
  <si>
    <t>apolipoprotein M</t>
  </si>
  <si>
    <t>leucine rich alpha-2-glycoprotein 1</t>
  </si>
  <si>
    <t>aldolase, fructose-bisphosphate B</t>
  </si>
  <si>
    <t>pro-platelet basic protein</t>
  </si>
  <si>
    <t>insulin like growth factor binding protein acid labile subunit</t>
  </si>
  <si>
    <t>orosomucoid 2</t>
  </si>
  <si>
    <t>vascular cell adhesion molecule 1</t>
  </si>
  <si>
    <t>paraoxonase 3</t>
  </si>
  <si>
    <t>chaperonin containing TCP1 subunit 6A</t>
  </si>
  <si>
    <t>EGF containing fibulin extracellular matrix protein 1</t>
  </si>
  <si>
    <t>alpha-2-macroglobulin</t>
  </si>
  <si>
    <t>alpha-2-glycoprotein 1, zinc-binding</t>
  </si>
  <si>
    <t>afamin</t>
  </si>
  <si>
    <t>quiescin sulfhydryl oxidase 1</t>
  </si>
  <si>
    <t>prenylcysteine oxidase 1</t>
  </si>
  <si>
    <t>paraoxonase 1</t>
  </si>
  <si>
    <t>apolipoprotein E</t>
  </si>
  <si>
    <t>cathepsin D</t>
  </si>
  <si>
    <t>lumican</t>
  </si>
  <si>
    <t>ribonuclease A family member 4</t>
  </si>
  <si>
    <t>beta-1,4-galactosyltransferase 1</t>
  </si>
  <si>
    <t>vitronectin</t>
  </si>
  <si>
    <t>histidine rich glycoprotein</t>
  </si>
  <si>
    <t>complement C1s</t>
  </si>
  <si>
    <t>hemopexin</t>
  </si>
  <si>
    <t>coagulation factor VII</t>
  </si>
  <si>
    <t>coagulation factor XIII B chain</t>
  </si>
  <si>
    <t>integrin subunit alpha 2b</t>
  </si>
  <si>
    <t>GLI pathogenesis related 2</t>
  </si>
  <si>
    <t>carnosine dipeptidase 1</t>
  </si>
  <si>
    <t>immunoglobulin heavy constant mu</t>
  </si>
  <si>
    <t>kininogen 1</t>
  </si>
  <si>
    <t>fibulin 1</t>
  </si>
  <si>
    <t>procollagen C-endopeptidase enhancer</t>
  </si>
  <si>
    <t>complement C9</t>
  </si>
  <si>
    <t>cartilage acidic protein 1</t>
  </si>
  <si>
    <t>butyrylcholinesterase</t>
  </si>
  <si>
    <t>retinol binding protein 4</t>
  </si>
  <si>
    <t>complement factor B</t>
  </si>
  <si>
    <t>haptoglobin</t>
  </si>
  <si>
    <t>complement C5</t>
  </si>
  <si>
    <t>complement component 4 binding protein alpha</t>
  </si>
  <si>
    <t>C-type lectin domain family 3 member B</t>
  </si>
  <si>
    <t>matrix metallopeptidase 2</t>
  </si>
  <si>
    <t>complement C2</t>
  </si>
  <si>
    <t>serpin family G member 1</t>
  </si>
  <si>
    <t>HGF activator</t>
  </si>
  <si>
    <t>plexin domain containing 2</t>
  </si>
  <si>
    <t>parvin beta</t>
  </si>
  <si>
    <t>transgelin 2</t>
  </si>
  <si>
    <t>fibrinogen gamma chain</t>
  </si>
  <si>
    <t>tenascin C</t>
  </si>
  <si>
    <t>surfactant protein B</t>
  </si>
  <si>
    <t>CD44 molecule (IN blood group)</t>
  </si>
  <si>
    <t>serum amyloid A1</t>
  </si>
  <si>
    <t>FERM domain containing kindlin 3</t>
  </si>
  <si>
    <t>von Willebrand factor</t>
  </si>
  <si>
    <t>clusterin</t>
  </si>
  <si>
    <t>cadherin 5</t>
  </si>
  <si>
    <t>fibrinogen like 1</t>
  </si>
  <si>
    <t>GC vitamin D binding protein</t>
  </si>
  <si>
    <t>MBL associated serine protease 2</t>
  </si>
  <si>
    <t>CD14 molecule</t>
  </si>
  <si>
    <t>thrombospondin 1</t>
  </si>
  <si>
    <t>fibrinogen beta chain</t>
  </si>
  <si>
    <t>carboxypeptidase B2</t>
  </si>
  <si>
    <t>CD5 molecule like</t>
  </si>
  <si>
    <t>lipopolysaccharide binding protein</t>
  </si>
  <si>
    <t>integrin subunit beta 3</t>
  </si>
  <si>
    <t>actin beta</t>
  </si>
  <si>
    <t>complement factor H related 2</t>
  </si>
  <si>
    <t>amine oxidase copper containing 3</t>
  </si>
  <si>
    <t>inter-alpha-trypsin inhibitor heavy chain 3</t>
  </si>
  <si>
    <t>complement C3</t>
  </si>
  <si>
    <t>fibrinogen alpha chain</t>
  </si>
  <si>
    <t>complement factor I</t>
  </si>
  <si>
    <t>serpin family A member 1</t>
  </si>
  <si>
    <t>serpin family D member 1</t>
  </si>
  <si>
    <t>complement factor H</t>
  </si>
  <si>
    <t>talin 1</t>
  </si>
  <si>
    <t>tropomyosin 4</t>
  </si>
  <si>
    <t>tropomyosin 2</t>
  </si>
  <si>
    <t>serpin family A member 6</t>
  </si>
  <si>
    <t>cholesteryl ester transfer protein</t>
  </si>
  <si>
    <t>tubulin beta class I</t>
  </si>
  <si>
    <t>insulin like growth factor binding protein 6</t>
  </si>
  <si>
    <t>actin alpha 1, skeletal muscle</t>
  </si>
  <si>
    <t>S100 calcium binding protein A9</t>
  </si>
  <si>
    <t>haptoglobin-related protein</t>
  </si>
  <si>
    <t>peptidase inhibitor 16</t>
  </si>
  <si>
    <t>selectin L</t>
  </si>
  <si>
    <t>attractin</t>
  </si>
  <si>
    <t>heat shock protein family A (Hsp70) member 5</t>
  </si>
  <si>
    <t>peptidoglycan recognition protein 2</t>
  </si>
  <si>
    <t>apolipoprotein L1</t>
  </si>
  <si>
    <t>glycosylphosphatidylinositol specific phospholipase D1</t>
  </si>
  <si>
    <t>apolipoprotein C3</t>
  </si>
  <si>
    <t>adipocyte plasma membrane associated protein</t>
  </si>
  <si>
    <t>serpin family A member 4</t>
  </si>
  <si>
    <t>glyceraldehyde-3-phosphate dehydrogenase</t>
  </si>
  <si>
    <t>complement C1r</t>
  </si>
  <si>
    <t>cartilage oligomeric matrix protein</t>
  </si>
  <si>
    <t>C-reactive protein</t>
  </si>
  <si>
    <t>serpin family F member 2</t>
  </si>
  <si>
    <t>complement factor D</t>
  </si>
  <si>
    <t>vasorin</t>
  </si>
  <si>
    <t>tenascin XB</t>
  </si>
  <si>
    <t>apolipoprotein H</t>
  </si>
  <si>
    <t>serpin family A member 5</t>
  </si>
  <si>
    <t>alpha-1-microglobulin/bikunin precursor</t>
  </si>
  <si>
    <t>apolipoprotein C2</t>
  </si>
  <si>
    <t>PVR cell adhesion molecule</t>
  </si>
  <si>
    <t>tubulin alpha 4a</t>
  </si>
  <si>
    <t>coagulation factor IX</t>
  </si>
  <si>
    <t>coagulation factor II, thrombin</t>
  </si>
  <si>
    <t>mannosidase alpha class 1A member 1</t>
  </si>
  <si>
    <t>cadherin 13</t>
  </si>
  <si>
    <t>neuropilin 1</t>
  </si>
  <si>
    <t>Fc gamma binding protein</t>
  </si>
  <si>
    <t>selenoprotein P</t>
  </si>
  <si>
    <t>actin beta like 2</t>
  </si>
  <si>
    <t>actinin alpha 1</t>
  </si>
  <si>
    <t>ADAM metallopeptidase with thrombospondin type 1 motif 13</t>
  </si>
  <si>
    <t>adiponectin, C1Q and collagen domain containing</t>
  </si>
  <si>
    <t>angiotensinogen</t>
  </si>
  <si>
    <t>alpha 2-HS glycoprotein</t>
  </si>
  <si>
    <t>albumin</t>
  </si>
  <si>
    <t>aldolase, fructose-bisphosphate A</t>
  </si>
  <si>
    <t>alanyl aminopeptidase, membrane</t>
  </si>
  <si>
    <t>amyloid P component, serum</t>
  </si>
  <si>
    <t>apolipoprotein A1</t>
  </si>
  <si>
    <t>apolipoprotein A5</t>
  </si>
  <si>
    <t>apolipoprotein B</t>
  </si>
  <si>
    <t>apolipoprotein C4</t>
  </si>
  <si>
    <t>biliverdin reductase B</t>
  </si>
  <si>
    <t>biotinidase</t>
  </si>
  <si>
    <t>complement C1q B chain</t>
  </si>
  <si>
    <t>complement C1q C chain</t>
  </si>
  <si>
    <t>complement C4B (Chido/Rodgers blood group)</t>
  </si>
  <si>
    <t>complement component 4 binding protein beta</t>
  </si>
  <si>
    <t>complement C6</t>
  </si>
  <si>
    <t>complement C8 alpha chain</t>
  </si>
  <si>
    <t>complement C8 beta chain</t>
  </si>
  <si>
    <t>complement C8 gamma chain</t>
  </si>
  <si>
    <t>carbonic anhydrase 1</t>
  </si>
  <si>
    <t>carbonic anhydrase 2</t>
  </si>
  <si>
    <t>caldesmon 1</t>
  </si>
  <si>
    <t>cathelicidin antimicrobial peptide</t>
  </si>
  <si>
    <t>catalase</t>
  </si>
  <si>
    <t>coiled-coil domain containing 126</t>
  </si>
  <si>
    <t>complement factor H related 3</t>
  </si>
  <si>
    <t>complement factor H related 4</t>
  </si>
  <si>
    <t>cofilin 1</t>
  </si>
  <si>
    <t>complement factor properdin</t>
  </si>
  <si>
    <t>cell adhesion molecule L1 like</t>
  </si>
  <si>
    <t>creatine kinase, M-type</t>
  </si>
  <si>
    <t>collectin subfamily member 10</t>
  </si>
  <si>
    <t>collectin subfamily member 11</t>
  </si>
  <si>
    <t>ceruloplasmin</t>
  </si>
  <si>
    <t>carboxypeptidase N subunit 1</t>
  </si>
  <si>
    <t>carboxypeptidase N subunit 2</t>
  </si>
  <si>
    <t>colony stimulating factor 1 receptor</t>
  </si>
  <si>
    <t>dopamine beta-hydroxylase</t>
  </si>
  <si>
    <t>dipeptidase 2</t>
  </si>
  <si>
    <t>extracellular matrix protein 1</t>
  </si>
  <si>
    <t>enolase 1</t>
  </si>
  <si>
    <t>ectonucleotide pyrophosphatase/phosphodiesterase 2</t>
  </si>
  <si>
    <t>electron transfer flavoprotein dehydrogenase</t>
  </si>
  <si>
    <t>coagulation factor X</t>
  </si>
  <si>
    <t>coagulation factor XI</t>
  </si>
  <si>
    <t>coagulation factor XII</t>
  </si>
  <si>
    <t>coagulation factor XIII A chain</t>
  </si>
  <si>
    <t>fumarylacetoacetate hydrolase</t>
  </si>
  <si>
    <t>ficolin 2</t>
  </si>
  <si>
    <t>ficolin 3</t>
  </si>
  <si>
    <t>fetuin B</t>
  </si>
  <si>
    <t>filamin A</t>
  </si>
  <si>
    <t>fibronectin 1</t>
  </si>
  <si>
    <t>gamma-glutamyl hydrolase</t>
  </si>
  <si>
    <t>glycoprotein Ib platelet subunit alpha</t>
  </si>
  <si>
    <t>glutathione peroxidase 3</t>
  </si>
  <si>
    <t>gelsolin</t>
  </si>
  <si>
    <t>hyaluronan binding protein 2</t>
  </si>
  <si>
    <t>hemoglobin subunit alpha 1</t>
  </si>
  <si>
    <t>hemoglobin subunit beta</t>
  </si>
  <si>
    <t>hemoglobin subunit delta</t>
  </si>
  <si>
    <t>heparan sulfate proteoglycan 2</t>
  </si>
  <si>
    <t>inducible T cell costimulator ligand</t>
  </si>
  <si>
    <t>immunoglobulin heavy constant delta</t>
  </si>
  <si>
    <t>immunoglobulin heavy constant epsilon</t>
  </si>
  <si>
    <t>immunoglobulin kappa constant</t>
  </si>
  <si>
    <t>interleukin 1 receptor accessory protein</t>
  </si>
  <si>
    <t>inter-alpha-trypsin inhibitor heavy chain 1</t>
  </si>
  <si>
    <t>inter-alpha-trypsin inhibitor heavy chain 2</t>
  </si>
  <si>
    <t>inter-alpha-trypsin inhibitor heavy chain 4</t>
  </si>
  <si>
    <t>joining chain of multimeric IgA and IgM</t>
  </si>
  <si>
    <t>kallikrein B1</t>
  </si>
  <si>
    <t>keratin 1</t>
  </si>
  <si>
    <t>keratin 10</t>
  </si>
  <si>
    <t>keratin 4</t>
  </si>
  <si>
    <t>keratin 81</t>
  </si>
  <si>
    <t>keratin 9</t>
  </si>
  <si>
    <t>lysosomal associated membrane protein 2</t>
  </si>
  <si>
    <t>lecithin-cholesterol acyltransferase</t>
  </si>
  <si>
    <t>lymphocyte cytosolic protein 1</t>
  </si>
  <si>
    <t>lactate dehydrogenase A</t>
  </si>
  <si>
    <t>lactate dehydrogenase B</t>
  </si>
  <si>
    <t>leukocyte immunoglobulin like receptor A3</t>
  </si>
  <si>
    <t>lipoprotein(a)</t>
  </si>
  <si>
    <t>latent transforming growth factor beta binding protein 1</t>
  </si>
  <si>
    <t>lymphatic vessel endothelial hyaluronan receptor 1</t>
  </si>
  <si>
    <t>mannosidase alpha class 1C member 1</t>
  </si>
  <si>
    <t>MBL associated serine protease 1</t>
  </si>
  <si>
    <t>mannose binding lectin 2</t>
  </si>
  <si>
    <t>macrophage stimulating 1</t>
  </si>
  <si>
    <t>myosin heavy chain 9</t>
  </si>
  <si>
    <t>myosin light chain 6</t>
  </si>
  <si>
    <t>orosomucoid 1</t>
  </si>
  <si>
    <t>peptidase D</t>
  </si>
  <si>
    <t>profilin 1</t>
  </si>
  <si>
    <t>plasminogen</t>
  </si>
  <si>
    <t>phospholipid transfer protein</t>
  </si>
  <si>
    <t>peroxiredoxin 2</t>
  </si>
  <si>
    <t>proteoglycan 4</t>
  </si>
  <si>
    <t>protein C, inactivator of coagulation factors Va and VIIIa</t>
  </si>
  <si>
    <t>protein Z, vitamin K dependent plasma glycoprotein</t>
  </si>
  <si>
    <t>serine protease 3</t>
  </si>
  <si>
    <t>PZP alpha-2-macroglobulin like</t>
  </si>
  <si>
    <t>RB binding protein 9, serine hydrolase</t>
  </si>
  <si>
    <t>ring finger protein 123</t>
  </si>
  <si>
    <t>S100 calcium binding protein A8</t>
  </si>
  <si>
    <t>serum amyloid A2</t>
  </si>
  <si>
    <t>serum amyloid A4, constitutive</t>
  </si>
  <si>
    <t>secretoglobin family 3A member 2</t>
  </si>
  <si>
    <t>serpin family A member 10</t>
  </si>
  <si>
    <t>serpin family A member 7</t>
  </si>
  <si>
    <t>serpin family C member 1</t>
  </si>
  <si>
    <t>sex hormone binding globulin</t>
  </si>
  <si>
    <t>superoxide dismutase 3</t>
  </si>
  <si>
    <t>secreted phosphoprotein 2</t>
  </si>
  <si>
    <t>transferrin</t>
  </si>
  <si>
    <t>transforming growth factor beta induced</t>
  </si>
  <si>
    <t>thrombospondin 4</t>
  </si>
  <si>
    <t>tropomyosin 1</t>
  </si>
  <si>
    <t>tropomyosin 3</t>
  </si>
  <si>
    <t>transthyretin</t>
  </si>
  <si>
    <t>tubulin alpha 1c</t>
  </si>
  <si>
    <t>tubulin beta 1 class VI</t>
  </si>
  <si>
    <t>ubiquinol-cytochrome c reductase binding protein</t>
  </si>
  <si>
    <t>vinculin</t>
  </si>
  <si>
    <t>vanin 1</t>
  </si>
  <si>
    <t>tyrosine 3-monooxygenase/tryptophan 5-monooxygenase activation protein zeta</t>
  </si>
  <si>
    <t>Est</t>
  </si>
  <si>
    <t>Lower</t>
  </si>
  <si>
    <t>Upper</t>
  </si>
  <si>
    <t>Est.multi</t>
  </si>
  <si>
    <t>Lower.multi</t>
  </si>
  <si>
    <t>Upper.multi</t>
  </si>
  <si>
    <t>CAC100</t>
  </si>
  <si>
    <t>Stratified by ABI Tertile: Mean (Min, Max)</t>
  </si>
  <si>
    <t>Tertile 2: 1.12 (1.08, 1.16)</t>
  </si>
  <si>
    <t xml:space="preserve"> 49.67 (16.18)</t>
  </si>
  <si>
    <t xml:space="preserve">   469 (49.7) </t>
  </si>
  <si>
    <t xml:space="preserve">     9 ( 1.0) </t>
  </si>
  <si>
    <t xml:space="preserve">    97 (10.3) </t>
  </si>
  <si>
    <t xml:space="preserve">   174 (18.5) </t>
  </si>
  <si>
    <t xml:space="preserve">    61 ( 6.5) </t>
  </si>
  <si>
    <t xml:space="preserve">   588 (62.4) </t>
  </si>
  <si>
    <t xml:space="preserve"> 29.42 (7.10)</t>
  </si>
  <si>
    <t xml:space="preserve">    38 ( 4.0) </t>
  </si>
  <si>
    <t xml:space="preserve">   391 (41.5) </t>
  </si>
  <si>
    <t>125.04 (15.98)</t>
  </si>
  <si>
    <t xml:space="preserve">   179 (19.0) </t>
  </si>
  <si>
    <t xml:space="preserve">   124 (13.1) </t>
  </si>
  <si>
    <t xml:space="preserve">   225 (23.9) </t>
  </si>
  <si>
    <t xml:space="preserve">   594 (63.0) </t>
  </si>
  <si>
    <t xml:space="preserve"> 98.47 (32.95)</t>
  </si>
  <si>
    <t xml:space="preserve"> 56.56 (19.20)</t>
  </si>
  <si>
    <t>140.96 (109.88)</t>
  </si>
  <si>
    <t xml:space="preserve"> 77.26 (10.15)</t>
  </si>
  <si>
    <t xml:space="preserve">  5.78 (1.16)</t>
  </si>
  <si>
    <t xml:space="preserve">    25 ( 2.7) </t>
  </si>
  <si>
    <t xml:space="preserve">    19 ( 2.0) </t>
  </si>
  <si>
    <t xml:space="preserve">    53 ( 5.6) </t>
  </si>
  <si>
    <t xml:space="preserve">    70 ( 7.4) </t>
  </si>
  <si>
    <t>Tertile 1:  1.00 (0.53,1.08)</t>
  </si>
  <si>
    <t>Tertile 3: 1.23 (1.16,1.4)</t>
  </si>
  <si>
    <t xml:space="preserve"> 48.08 (16.14)</t>
  </si>
  <si>
    <t xml:space="preserve"> 48.61 (16.64)</t>
  </si>
  <si>
    <t xml:space="preserve"> 52.32 (15.46)</t>
  </si>
  <si>
    <t xml:space="preserve">   133 (42.2) </t>
  </si>
  <si>
    <t xml:space="preserve">   165 (52.5) </t>
  </si>
  <si>
    <t xml:space="preserve">   171 (54.5) </t>
  </si>
  <si>
    <t xml:space="preserve">     3 ( 1.0) </t>
  </si>
  <si>
    <t xml:space="preserve">    30 ( 9.5) </t>
  </si>
  <si>
    <t xml:space="preserve">    39 (12.5) </t>
  </si>
  <si>
    <t xml:space="preserve">    28 ( 8.9) </t>
  </si>
  <si>
    <t xml:space="preserve">    76 (24.1) </t>
  </si>
  <si>
    <t xml:space="preserve">    60 (19.2) </t>
  </si>
  <si>
    <t xml:space="preserve">    38 (12.1) </t>
  </si>
  <si>
    <t xml:space="preserve">    10 ( 3.2) </t>
  </si>
  <si>
    <t xml:space="preserve">    24 ( 7.6) </t>
  </si>
  <si>
    <t xml:space="preserve">    20 ( 6.4) </t>
  </si>
  <si>
    <t xml:space="preserve">    17 ( 5.4) </t>
  </si>
  <si>
    <t xml:space="preserve">   173 (54.9) </t>
  </si>
  <si>
    <t xml:space="preserve">   188 (60.1) </t>
  </si>
  <si>
    <t xml:space="preserve">   227 (72.3) </t>
  </si>
  <si>
    <t xml:space="preserve"> 30.17 (8.10)</t>
  </si>
  <si>
    <t xml:space="preserve"> 29.00 (6.31)</t>
  </si>
  <si>
    <t xml:space="preserve"> 29.09 (6.71)</t>
  </si>
  <si>
    <t xml:space="preserve">    11 ( 3.5) </t>
  </si>
  <si>
    <t xml:space="preserve">   143 (45.4) </t>
  </si>
  <si>
    <t xml:space="preserve">   120 (38.3) </t>
  </si>
  <si>
    <t xml:space="preserve">   128 (40.8) </t>
  </si>
  <si>
    <t>126.06 (16.66)</t>
  </si>
  <si>
    <t>124.37 (16.06)</t>
  </si>
  <si>
    <t>124.69 (15.17)</t>
  </si>
  <si>
    <t xml:space="preserve">    63 (20.0) </t>
  </si>
  <si>
    <t xml:space="preserve">    65 (20.8) </t>
  </si>
  <si>
    <t xml:space="preserve">    51 (16.2) </t>
  </si>
  <si>
    <t xml:space="preserve">    43 (13.7) </t>
  </si>
  <si>
    <t xml:space="preserve">    30 ( 9.6) </t>
  </si>
  <si>
    <t xml:space="preserve">    81 (25.7) </t>
  </si>
  <si>
    <t xml:space="preserve">    64 (20.4) </t>
  </si>
  <si>
    <t xml:space="preserve">    80 (25.5) </t>
  </si>
  <si>
    <t xml:space="preserve">   183 (58.1) </t>
  </si>
  <si>
    <t xml:space="preserve">   207 (65.9) </t>
  </si>
  <si>
    <t xml:space="preserve">   204 (65.0) </t>
  </si>
  <si>
    <t>100.62 (35.13)</t>
  </si>
  <si>
    <t xml:space="preserve"> 96.17 (31.59)</t>
  </si>
  <si>
    <t xml:space="preserve"> 98.60 (31.97)</t>
  </si>
  <si>
    <t xml:space="preserve"> 56.10 (20.69)</t>
  </si>
  <si>
    <t xml:space="preserve"> 56.46 (18.17)</t>
  </si>
  <si>
    <t xml:space="preserve"> 57.11 (18.71)</t>
  </si>
  <si>
    <t>138.85 (107.40)</t>
  </si>
  <si>
    <t>150.50 (129.85)</t>
  </si>
  <si>
    <t>133.50 (88.04)</t>
  </si>
  <si>
    <t xml:space="preserve"> 77.85 (10.27)</t>
  </si>
  <si>
    <t xml:space="preserve"> 77.20 (10.34)</t>
  </si>
  <si>
    <t xml:space="preserve"> 76.72 (9.83)</t>
  </si>
  <si>
    <t xml:space="preserve">  5.81 (1.21)</t>
  </si>
  <si>
    <t xml:space="preserve">  5.84 (1.32)</t>
  </si>
  <si>
    <t xml:space="preserve">  5.69 (0.89)</t>
  </si>
  <si>
    <t xml:space="preserve">    23 ( 7.3) </t>
  </si>
  <si>
    <t xml:space="preserve">    14 ( 4.5) </t>
  </si>
  <si>
    <t xml:space="preserve">    16 ( 5.1) </t>
  </si>
  <si>
    <t xml:space="preserve">    27 ( 8.6) </t>
  </si>
  <si>
    <t xml:space="preserve">    18 ( 5.8) </t>
  </si>
  <si>
    <t xml:space="preserve">    25 ( 8.0) </t>
  </si>
  <si>
    <t>Statin use = Y (%)</t>
  </si>
  <si>
    <t xml:space="preserve">    26 ( 2.8) </t>
  </si>
  <si>
    <t>5 (1.6)</t>
  </si>
  <si>
    <t>9 (2.9)</t>
  </si>
  <si>
    <t>12 (3.8)</t>
  </si>
  <si>
    <t xml:space="preserve">    23 ( 2.5) </t>
  </si>
  <si>
    <t xml:space="preserve">Univariate and multivariate regression model for ABI (continuous) and proteins </t>
  </si>
  <si>
    <t>Estimate</t>
  </si>
  <si>
    <t>FDR p</t>
  </si>
  <si>
    <t>pvalue</t>
  </si>
  <si>
    <t xml:space="preserve"> 50.05 (16.11)</t>
  </si>
  <si>
    <t xml:space="preserve">   463 (49.9) </t>
  </si>
  <si>
    <t xml:space="preserve">    98 (10.6) </t>
  </si>
  <si>
    <t xml:space="preserve">   581 (62.6) </t>
  </si>
  <si>
    <t xml:space="preserve">    35 ( 3.8) </t>
  </si>
  <si>
    <t xml:space="preserve">   383 (41.3) </t>
  </si>
  <si>
    <t>125.15 (16.02)</t>
  </si>
  <si>
    <t xml:space="preserve">   225 (24.2) </t>
  </si>
  <si>
    <t xml:space="preserve"> 98.65 (33.16)</t>
  </si>
  <si>
    <t xml:space="preserve"> 56.69 (19.32)</t>
  </si>
  <si>
    <t>140.94 (110.42)</t>
  </si>
  <si>
    <t xml:space="preserve"> 77.25 (10.11)</t>
  </si>
  <si>
    <t xml:space="preserve"> 66.00 (10.49)</t>
  </si>
  <si>
    <t xml:space="preserve">   111 (64.9) </t>
  </si>
  <si>
    <t xml:space="preserve">     9 ( 5.3) </t>
  </si>
  <si>
    <t xml:space="preserve">    25 (14.6) </t>
  </si>
  <si>
    <t xml:space="preserve">   131 (76.6) </t>
  </si>
  <si>
    <t xml:space="preserve"> 30.83 (6.57)</t>
  </si>
  <si>
    <t xml:space="preserve">    28 (16.5) </t>
  </si>
  <si>
    <t xml:space="preserve">   121 (70.8) </t>
  </si>
  <si>
    <t>132.79 (16.86)</t>
  </si>
  <si>
    <t xml:space="preserve">    69 (40.4) </t>
  </si>
  <si>
    <t xml:space="preserve">    22 (12.9) </t>
  </si>
  <si>
    <t xml:space="preserve">    77 (45.0) </t>
  </si>
  <si>
    <t xml:space="preserve">    72 (42.1) </t>
  </si>
  <si>
    <t xml:space="preserve">    15 ( 2.0) </t>
  </si>
  <si>
    <t xml:space="preserve">    11 ( 6.4) </t>
  </si>
  <si>
    <t xml:space="preserve"> 83.86 (34.23)</t>
  </si>
  <si>
    <t xml:space="preserve"> 50.17 (18.26)</t>
  </si>
  <si>
    <t>175.30 (155.31)</t>
  </si>
  <si>
    <t xml:space="preserve"> 77.51 (9.74)</t>
  </si>
  <si>
    <t xml:space="preserve">  6.32 (1.41)</t>
  </si>
  <si>
    <t xml:space="preserve">    10 ( 5.9) </t>
  </si>
  <si>
    <t xml:space="preserve">    27 (15.8) </t>
  </si>
  <si>
    <t>&gt;</t>
  </si>
  <si>
    <t>Univariate and multivariate protein associations with CAC&gt;=100</t>
  </si>
  <si>
    <t>Supplemental Table 2</t>
  </si>
  <si>
    <t xml:space="preserve">Univariate and multivariate regression model for ABI and proteins </t>
  </si>
  <si>
    <t>Side-by-side comparison of 48 proteins significant for both ABI and CAC100 for the univariate model (FDR-p &lt;0.1)</t>
  </si>
  <si>
    <t>Supplemental Table 3</t>
  </si>
  <si>
    <t>Supplemental Table 4</t>
  </si>
  <si>
    <t>Supplemental Table 1A: Demographics and clinical characteristics of PBHS study population by ABI tertile</t>
  </si>
  <si>
    <t>Supplemental Table 1B: Demographics and clinical characteristics of PBHS study population by CAC score strat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1" fillId="0" borderId="9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0" xfId="0" applyFont="1"/>
    <xf numFmtId="0" fontId="1" fillId="0" borderId="10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7" xfId="0" applyFont="1" applyBorder="1"/>
    <xf numFmtId="0" fontId="1" fillId="0" borderId="11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4" xfId="0" applyFont="1" applyBorder="1"/>
    <xf numFmtId="164" fontId="1" fillId="0" borderId="0" xfId="0" applyNumberFormat="1" applyFont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7" xfId="0" applyNumberFormat="1" applyFont="1" applyBorder="1"/>
    <xf numFmtId="0" fontId="1" fillId="0" borderId="2" xfId="0" applyFont="1" applyBorder="1"/>
    <xf numFmtId="164" fontId="1" fillId="0" borderId="8" xfId="0" applyNumberFormat="1" applyFont="1" applyBorder="1"/>
    <xf numFmtId="164" fontId="1" fillId="0" borderId="6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4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C100_LRunimulti" connectionId="3" xr16:uid="{AA6ACD6B-8A19-45B1-ABA2-9617F3239E69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BI_linregunimulti" connectionId="1" xr16:uid="{BEF991B4-769D-4D84-8247-6285816A34B1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BICAC_100_siguni" connectionId="2" xr16:uid="{3708F9BE-4ED1-4CE4-A0D4-16F6CC1DC052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E125A-FE35-41CD-8E0C-D918C34B7A71}">
  <dimension ref="B1:L75"/>
  <sheetViews>
    <sheetView topLeftCell="A25" workbookViewId="0">
      <selection activeCell="M13" sqref="M13"/>
    </sheetView>
  </sheetViews>
  <sheetFormatPr defaultColWidth="9.1796875" defaultRowHeight="14" x14ac:dyDescent="0.3"/>
  <cols>
    <col min="1" max="2" width="9.1796875" style="1"/>
    <col min="3" max="3" width="39.26953125" style="1" bestFit="1" customWidth="1"/>
    <col min="4" max="4" width="14.1796875" style="1" customWidth="1"/>
    <col min="5" max="5" width="7.7265625" style="1" bestFit="1" customWidth="1"/>
    <col min="6" max="7" width="23.26953125" style="1" bestFit="1" customWidth="1"/>
    <col min="8" max="8" width="21.81640625" style="1" bestFit="1" customWidth="1"/>
    <col min="9" max="10" width="14.1796875" style="1" bestFit="1" customWidth="1"/>
    <col min="11" max="11" width="10" style="1" customWidth="1"/>
    <col min="12" max="12" width="13.81640625" style="1" bestFit="1" customWidth="1"/>
    <col min="13" max="13" width="26.81640625" style="1" bestFit="1" customWidth="1"/>
    <col min="14" max="16384" width="9.1796875" style="1"/>
  </cols>
  <sheetData>
    <row r="1" spans="2:9" x14ac:dyDescent="0.3">
      <c r="B1" s="1" t="s">
        <v>816</v>
      </c>
    </row>
    <row r="4" spans="2:9" ht="14.5" thickBot="1" x14ac:dyDescent="0.35"/>
    <row r="5" spans="2:9" x14ac:dyDescent="0.3">
      <c r="C5" s="2"/>
      <c r="D5" s="2"/>
      <c r="E5" s="3"/>
      <c r="F5" s="27" t="s">
        <v>675</v>
      </c>
      <c r="G5" s="27"/>
      <c r="H5" s="27"/>
      <c r="I5" s="4"/>
    </row>
    <row r="6" spans="2:9" x14ac:dyDescent="0.3">
      <c r="C6" s="5"/>
      <c r="D6" s="5" t="s">
        <v>1</v>
      </c>
      <c r="E6" s="6" t="s">
        <v>2</v>
      </c>
      <c r="F6" s="7" t="s">
        <v>701</v>
      </c>
      <c r="G6" s="7" t="s">
        <v>676</v>
      </c>
      <c r="H6" s="7" t="s">
        <v>702</v>
      </c>
      <c r="I6" s="8" t="s">
        <v>26</v>
      </c>
    </row>
    <row r="7" spans="2:9" ht="14.5" thickBot="1" x14ac:dyDescent="0.35">
      <c r="C7" s="9" t="s">
        <v>3</v>
      </c>
      <c r="D7" s="9">
        <v>943</v>
      </c>
      <c r="E7" s="10" t="s">
        <v>4</v>
      </c>
      <c r="F7" s="11">
        <v>315</v>
      </c>
      <c r="G7" s="11">
        <v>314</v>
      </c>
      <c r="H7" s="11">
        <v>314</v>
      </c>
      <c r="I7" s="12"/>
    </row>
    <row r="8" spans="2:9" x14ac:dyDescent="0.3">
      <c r="C8" s="5" t="s">
        <v>5</v>
      </c>
      <c r="D8" s="13" t="s">
        <v>677</v>
      </c>
      <c r="E8" s="6">
        <v>0</v>
      </c>
      <c r="F8" s="14" t="s">
        <v>703</v>
      </c>
      <c r="G8" s="14" t="s">
        <v>704</v>
      </c>
      <c r="H8" s="14" t="s">
        <v>705</v>
      </c>
      <c r="I8" s="8">
        <v>2E-3</v>
      </c>
    </row>
    <row r="9" spans="2:9" x14ac:dyDescent="0.3">
      <c r="C9" s="5" t="s">
        <v>6</v>
      </c>
      <c r="D9" s="13" t="s">
        <v>678</v>
      </c>
      <c r="E9" s="6">
        <v>0</v>
      </c>
      <c r="F9" s="14" t="s">
        <v>706</v>
      </c>
      <c r="G9" s="14" t="s">
        <v>707</v>
      </c>
      <c r="H9" s="14" t="s">
        <v>708</v>
      </c>
      <c r="I9" s="8">
        <v>4.0000000000000001E-3</v>
      </c>
    </row>
    <row r="10" spans="2:9" x14ac:dyDescent="0.3">
      <c r="C10" s="5" t="s">
        <v>7</v>
      </c>
      <c r="D10" s="13" t="s">
        <v>4</v>
      </c>
      <c r="E10" s="6">
        <v>0.1</v>
      </c>
      <c r="F10" s="14" t="s">
        <v>4</v>
      </c>
      <c r="G10" s="14" t="s">
        <v>4</v>
      </c>
      <c r="H10" s="14" t="s">
        <v>4</v>
      </c>
      <c r="I10" s="8" t="s">
        <v>27</v>
      </c>
    </row>
    <row r="11" spans="2:9" x14ac:dyDescent="0.3">
      <c r="C11" s="5" t="s">
        <v>8</v>
      </c>
      <c r="D11" s="13" t="s">
        <v>679</v>
      </c>
      <c r="E11" s="6" t="s">
        <v>4</v>
      </c>
      <c r="F11" s="14" t="s">
        <v>28</v>
      </c>
      <c r="G11" s="14" t="s">
        <v>709</v>
      </c>
      <c r="H11" s="14" t="s">
        <v>29</v>
      </c>
      <c r="I11" s="8"/>
    </row>
    <row r="12" spans="2:9" x14ac:dyDescent="0.3">
      <c r="C12" s="5" t="s">
        <v>9</v>
      </c>
      <c r="D12" s="13" t="s">
        <v>680</v>
      </c>
      <c r="E12" s="6" t="s">
        <v>4</v>
      </c>
      <c r="F12" s="14" t="s">
        <v>710</v>
      </c>
      <c r="G12" s="14" t="s">
        <v>711</v>
      </c>
      <c r="H12" s="14" t="s">
        <v>712</v>
      </c>
      <c r="I12" s="8"/>
    </row>
    <row r="13" spans="2:9" x14ac:dyDescent="0.3">
      <c r="C13" s="5" t="s">
        <v>10</v>
      </c>
      <c r="D13" s="13" t="s">
        <v>681</v>
      </c>
      <c r="E13" s="6" t="s">
        <v>4</v>
      </c>
      <c r="F13" s="14" t="s">
        <v>713</v>
      </c>
      <c r="G13" s="14" t="s">
        <v>714</v>
      </c>
      <c r="H13" s="14" t="s">
        <v>715</v>
      </c>
      <c r="I13" s="8"/>
    </row>
    <row r="14" spans="2:9" x14ac:dyDescent="0.3">
      <c r="C14" s="5" t="s">
        <v>11</v>
      </c>
      <c r="D14" s="13" t="s">
        <v>12</v>
      </c>
      <c r="E14" s="6" t="s">
        <v>4</v>
      </c>
      <c r="F14" s="14" t="s">
        <v>716</v>
      </c>
      <c r="G14" s="14" t="s">
        <v>709</v>
      </c>
      <c r="H14" s="14" t="s">
        <v>30</v>
      </c>
      <c r="I14" s="8"/>
    </row>
    <row r="15" spans="2:9" x14ac:dyDescent="0.3">
      <c r="C15" s="5" t="s">
        <v>13</v>
      </c>
      <c r="D15" s="13" t="s">
        <v>682</v>
      </c>
      <c r="E15" s="6" t="s">
        <v>4</v>
      </c>
      <c r="F15" s="14" t="s">
        <v>717</v>
      </c>
      <c r="G15" s="14" t="s">
        <v>718</v>
      </c>
      <c r="H15" s="14" t="s">
        <v>719</v>
      </c>
      <c r="I15" s="8"/>
    </row>
    <row r="16" spans="2:9" x14ac:dyDescent="0.3">
      <c r="C16" s="5" t="s">
        <v>14</v>
      </c>
      <c r="D16" s="13" t="s">
        <v>683</v>
      </c>
      <c r="E16" s="6" t="s">
        <v>4</v>
      </c>
      <c r="F16" s="14" t="s">
        <v>720</v>
      </c>
      <c r="G16" s="14" t="s">
        <v>721</v>
      </c>
      <c r="H16" s="14" t="s">
        <v>722</v>
      </c>
      <c r="I16" s="8"/>
    </row>
    <row r="17" spans="3:9" x14ac:dyDescent="0.3">
      <c r="C17" s="5" t="s">
        <v>15</v>
      </c>
      <c r="D17" s="13" t="s">
        <v>684</v>
      </c>
      <c r="E17" s="6">
        <v>0.2</v>
      </c>
      <c r="F17" s="14" t="s">
        <v>723</v>
      </c>
      <c r="G17" s="14" t="s">
        <v>724</v>
      </c>
      <c r="H17" s="14" t="s">
        <v>725</v>
      </c>
      <c r="I17" s="8">
        <v>7.2999999999999995E-2</v>
      </c>
    </row>
    <row r="18" spans="3:9" x14ac:dyDescent="0.3">
      <c r="C18" s="5" t="s">
        <v>31</v>
      </c>
      <c r="D18" s="13" t="s">
        <v>685</v>
      </c>
      <c r="E18" s="6">
        <v>0</v>
      </c>
      <c r="F18" s="14" t="s">
        <v>716</v>
      </c>
      <c r="G18" s="14" t="s">
        <v>719</v>
      </c>
      <c r="H18" s="14" t="s">
        <v>726</v>
      </c>
      <c r="I18" s="8">
        <v>0.30499999999999999</v>
      </c>
    </row>
    <row r="19" spans="3:9" x14ac:dyDescent="0.3">
      <c r="C19" s="5" t="s">
        <v>32</v>
      </c>
      <c r="D19" s="13" t="s">
        <v>686</v>
      </c>
      <c r="E19" s="6">
        <v>0.1</v>
      </c>
      <c r="F19" s="14" t="s">
        <v>727</v>
      </c>
      <c r="G19" s="14" t="s">
        <v>728</v>
      </c>
      <c r="H19" s="14" t="s">
        <v>729</v>
      </c>
      <c r="I19" s="8">
        <v>0.189</v>
      </c>
    </row>
    <row r="20" spans="3:9" x14ac:dyDescent="0.3">
      <c r="C20" s="5" t="s">
        <v>16</v>
      </c>
      <c r="D20" s="13" t="s">
        <v>687</v>
      </c>
      <c r="E20" s="6">
        <v>0</v>
      </c>
      <c r="F20" s="14" t="s">
        <v>730</v>
      </c>
      <c r="G20" s="14" t="s">
        <v>731</v>
      </c>
      <c r="H20" s="14" t="s">
        <v>732</v>
      </c>
      <c r="I20" s="8">
        <v>0.37</v>
      </c>
    </row>
    <row r="21" spans="3:9" x14ac:dyDescent="0.3">
      <c r="C21" s="5" t="s">
        <v>33</v>
      </c>
      <c r="D21" s="13" t="s">
        <v>688</v>
      </c>
      <c r="E21" s="6">
        <v>0.1</v>
      </c>
      <c r="F21" s="14" t="s">
        <v>733</v>
      </c>
      <c r="G21" s="14" t="s">
        <v>734</v>
      </c>
      <c r="H21" s="14" t="s">
        <v>735</v>
      </c>
      <c r="I21" s="8">
        <v>0.30299999999999999</v>
      </c>
    </row>
    <row r="22" spans="3:9" x14ac:dyDescent="0.3">
      <c r="C22" s="5" t="s">
        <v>17</v>
      </c>
      <c r="D22" s="13" t="s">
        <v>4</v>
      </c>
      <c r="E22" s="6">
        <v>0</v>
      </c>
      <c r="F22" s="14" t="s">
        <v>4</v>
      </c>
      <c r="G22" s="14" t="s">
        <v>4</v>
      </c>
      <c r="H22" s="14" t="s">
        <v>4</v>
      </c>
      <c r="I22" s="8">
        <v>4.8000000000000001E-2</v>
      </c>
    </row>
    <row r="23" spans="3:9" x14ac:dyDescent="0.3">
      <c r="C23" s="5" t="s">
        <v>18</v>
      </c>
      <c r="D23" s="13" t="s">
        <v>689</v>
      </c>
      <c r="E23" s="6" t="s">
        <v>4</v>
      </c>
      <c r="F23" s="14" t="s">
        <v>735</v>
      </c>
      <c r="G23" s="14" t="s">
        <v>736</v>
      </c>
      <c r="H23" s="14" t="s">
        <v>737</v>
      </c>
      <c r="I23" s="8"/>
    </row>
    <row r="24" spans="3:9" x14ac:dyDescent="0.3">
      <c r="C24" s="5" t="s">
        <v>19</v>
      </c>
      <c r="D24" s="13" t="s">
        <v>690</v>
      </c>
      <c r="E24" s="6" t="s">
        <v>4</v>
      </c>
      <c r="F24" s="14" t="s">
        <v>738</v>
      </c>
      <c r="G24" s="14" t="s">
        <v>739</v>
      </c>
      <c r="H24" s="14" t="s">
        <v>740</v>
      </c>
      <c r="I24" s="8"/>
    </row>
    <row r="25" spans="3:9" x14ac:dyDescent="0.3">
      <c r="C25" s="5" t="s">
        <v>20</v>
      </c>
      <c r="D25" s="13" t="s">
        <v>691</v>
      </c>
      <c r="E25" s="6" t="s">
        <v>4</v>
      </c>
      <c r="F25" s="14" t="s">
        <v>741</v>
      </c>
      <c r="G25" s="14" t="s">
        <v>742</v>
      </c>
      <c r="H25" s="14" t="s">
        <v>743</v>
      </c>
      <c r="I25" s="8"/>
    </row>
    <row r="26" spans="3:9" x14ac:dyDescent="0.3">
      <c r="C26" s="5" t="s">
        <v>765</v>
      </c>
      <c r="D26" s="13" t="s">
        <v>766</v>
      </c>
      <c r="E26" s="6">
        <v>0</v>
      </c>
      <c r="F26" s="14" t="s">
        <v>767</v>
      </c>
      <c r="G26" s="14" t="s">
        <v>768</v>
      </c>
      <c r="H26" s="14" t="s">
        <v>769</v>
      </c>
      <c r="I26" s="8">
        <v>0.22900000000000001</v>
      </c>
    </row>
    <row r="27" spans="3:9" x14ac:dyDescent="0.3">
      <c r="C27" s="5" t="s">
        <v>21</v>
      </c>
      <c r="D27" s="13" t="s">
        <v>692</v>
      </c>
      <c r="E27" s="6">
        <v>5.9</v>
      </c>
      <c r="F27" s="14" t="s">
        <v>744</v>
      </c>
      <c r="G27" s="14" t="s">
        <v>745</v>
      </c>
      <c r="H27" s="14" t="s">
        <v>746</v>
      </c>
      <c r="I27" s="8">
        <v>0.26200000000000001</v>
      </c>
    </row>
    <row r="28" spans="3:9" x14ac:dyDescent="0.3">
      <c r="C28" s="5" t="s">
        <v>22</v>
      </c>
      <c r="D28" s="13" t="s">
        <v>693</v>
      </c>
      <c r="E28" s="6">
        <v>3.2</v>
      </c>
      <c r="F28" s="14" t="s">
        <v>747</v>
      </c>
      <c r="G28" s="14" t="s">
        <v>748</v>
      </c>
      <c r="H28" s="14" t="s">
        <v>749</v>
      </c>
      <c r="I28" s="8">
        <v>0.80300000000000005</v>
      </c>
    </row>
    <row r="29" spans="3:9" x14ac:dyDescent="0.3">
      <c r="C29" s="5" t="s">
        <v>23</v>
      </c>
      <c r="D29" s="13" t="s">
        <v>694</v>
      </c>
      <c r="E29" s="6">
        <v>3.2</v>
      </c>
      <c r="F29" s="14" t="s">
        <v>750</v>
      </c>
      <c r="G29" s="14" t="s">
        <v>751</v>
      </c>
      <c r="H29" s="14" t="s">
        <v>752</v>
      </c>
      <c r="I29" s="8">
        <v>0.14799999999999999</v>
      </c>
    </row>
    <row r="30" spans="3:9" x14ac:dyDescent="0.3">
      <c r="C30" s="5" t="s">
        <v>24</v>
      </c>
      <c r="D30" s="13" t="s">
        <v>695</v>
      </c>
      <c r="E30" s="6">
        <v>0</v>
      </c>
      <c r="F30" s="14" t="s">
        <v>753</v>
      </c>
      <c r="G30" s="14" t="s">
        <v>754</v>
      </c>
      <c r="H30" s="14" t="s">
        <v>755</v>
      </c>
      <c r="I30" s="8">
        <v>0.375</v>
      </c>
    </row>
    <row r="31" spans="3:9" x14ac:dyDescent="0.3">
      <c r="C31" s="5" t="s">
        <v>25</v>
      </c>
      <c r="D31" s="13" t="s">
        <v>696</v>
      </c>
      <c r="E31" s="6">
        <v>2.9</v>
      </c>
      <c r="F31" s="14" t="s">
        <v>756</v>
      </c>
      <c r="G31" s="14" t="s">
        <v>757</v>
      </c>
      <c r="H31" s="14" t="s">
        <v>758</v>
      </c>
      <c r="I31" s="8">
        <v>0.26300000000000001</v>
      </c>
    </row>
    <row r="32" spans="3:9" x14ac:dyDescent="0.3">
      <c r="C32" s="5" t="s">
        <v>34</v>
      </c>
      <c r="D32" s="13" t="s">
        <v>51</v>
      </c>
      <c r="E32" s="6">
        <v>0</v>
      </c>
      <c r="F32" s="14" t="s">
        <v>28</v>
      </c>
      <c r="G32" s="14" t="s">
        <v>39</v>
      </c>
      <c r="H32" s="14" t="s">
        <v>39</v>
      </c>
      <c r="I32" s="8">
        <v>0.46500000000000002</v>
      </c>
    </row>
    <row r="33" spans="2:9" x14ac:dyDescent="0.3">
      <c r="C33" s="5" t="s">
        <v>35</v>
      </c>
      <c r="D33" s="13" t="s">
        <v>697</v>
      </c>
      <c r="E33" s="6">
        <v>0</v>
      </c>
      <c r="F33" s="14" t="s">
        <v>716</v>
      </c>
      <c r="G33" s="14" t="s">
        <v>42</v>
      </c>
      <c r="H33" s="14" t="s">
        <v>41</v>
      </c>
      <c r="I33" s="8">
        <v>0.754</v>
      </c>
    </row>
    <row r="34" spans="2:9" x14ac:dyDescent="0.3">
      <c r="C34" s="5" t="s">
        <v>36</v>
      </c>
      <c r="D34" s="13" t="s">
        <v>698</v>
      </c>
      <c r="E34" s="6">
        <v>0</v>
      </c>
      <c r="F34" s="14" t="s">
        <v>40</v>
      </c>
      <c r="G34" s="14" t="s">
        <v>42</v>
      </c>
      <c r="H34" s="14" t="s">
        <v>40</v>
      </c>
      <c r="I34" s="8">
        <v>0.94699999999999995</v>
      </c>
    </row>
    <row r="35" spans="2:9" x14ac:dyDescent="0.3">
      <c r="C35" s="5" t="s">
        <v>37</v>
      </c>
      <c r="D35" s="13" t="s">
        <v>699</v>
      </c>
      <c r="E35" s="6">
        <v>0</v>
      </c>
      <c r="F35" s="14" t="s">
        <v>759</v>
      </c>
      <c r="G35" s="14" t="s">
        <v>760</v>
      </c>
      <c r="H35" s="14" t="s">
        <v>761</v>
      </c>
      <c r="I35" s="8">
        <v>0.26700000000000002</v>
      </c>
    </row>
    <row r="36" spans="2:9" ht="14.5" thickBot="1" x14ac:dyDescent="0.35">
      <c r="C36" s="9" t="s">
        <v>38</v>
      </c>
      <c r="D36" s="15" t="s">
        <v>700</v>
      </c>
      <c r="E36" s="10">
        <v>0.1</v>
      </c>
      <c r="F36" s="16" t="s">
        <v>762</v>
      </c>
      <c r="G36" s="16" t="s">
        <v>763</v>
      </c>
      <c r="H36" s="16" t="s">
        <v>764</v>
      </c>
      <c r="I36" s="12">
        <v>0.36599999999999999</v>
      </c>
    </row>
    <row r="39" spans="2:9" x14ac:dyDescent="0.3">
      <c r="B39" s="1" t="s">
        <v>817</v>
      </c>
    </row>
    <row r="40" spans="2:9" ht="14.5" thickBot="1" x14ac:dyDescent="0.35"/>
    <row r="41" spans="2:9" x14ac:dyDescent="0.3">
      <c r="C41" s="2"/>
      <c r="D41" s="2"/>
      <c r="E41" s="3"/>
      <c r="F41" s="28" t="s">
        <v>87</v>
      </c>
      <c r="G41" s="27"/>
      <c r="H41" s="29"/>
    </row>
    <row r="42" spans="2:9" x14ac:dyDescent="0.3">
      <c r="C42" s="5"/>
      <c r="D42" s="5" t="s">
        <v>1</v>
      </c>
      <c r="E42" s="6" t="s">
        <v>2</v>
      </c>
      <c r="F42" s="19" t="s">
        <v>85</v>
      </c>
      <c r="G42" s="7" t="s">
        <v>86</v>
      </c>
      <c r="H42" s="6" t="s">
        <v>26</v>
      </c>
    </row>
    <row r="43" spans="2:9" ht="14.5" thickBot="1" x14ac:dyDescent="0.35">
      <c r="C43" s="9" t="s">
        <v>3</v>
      </c>
      <c r="D43" s="9">
        <v>928</v>
      </c>
      <c r="E43" s="10" t="s">
        <v>4</v>
      </c>
      <c r="F43" s="9">
        <v>757</v>
      </c>
      <c r="G43" s="11">
        <v>171</v>
      </c>
      <c r="H43" s="10"/>
    </row>
    <row r="44" spans="2:9" x14ac:dyDescent="0.3">
      <c r="C44" s="5" t="s">
        <v>5</v>
      </c>
      <c r="D44" s="13" t="s">
        <v>775</v>
      </c>
      <c r="E44" s="6">
        <v>0</v>
      </c>
      <c r="F44" s="13" t="s">
        <v>55</v>
      </c>
      <c r="G44" s="14" t="s">
        <v>787</v>
      </c>
      <c r="H44" s="17" t="s">
        <v>27</v>
      </c>
    </row>
    <row r="45" spans="2:9" x14ac:dyDescent="0.3">
      <c r="C45" s="5" t="s">
        <v>6</v>
      </c>
      <c r="D45" s="13" t="s">
        <v>776</v>
      </c>
      <c r="E45" s="6">
        <v>0</v>
      </c>
      <c r="F45" s="13" t="s">
        <v>56</v>
      </c>
      <c r="G45" s="14" t="s">
        <v>788</v>
      </c>
      <c r="H45" s="17" t="s">
        <v>27</v>
      </c>
    </row>
    <row r="46" spans="2:9" x14ac:dyDescent="0.3">
      <c r="C46" s="5" t="s">
        <v>7</v>
      </c>
      <c r="D46" s="13" t="s">
        <v>4</v>
      </c>
      <c r="E46" s="6">
        <v>0</v>
      </c>
      <c r="F46" s="13" t="s">
        <v>4</v>
      </c>
      <c r="G46" s="14" t="s">
        <v>4</v>
      </c>
      <c r="H46" s="17">
        <v>1E-3</v>
      </c>
    </row>
    <row r="47" spans="2:9" x14ac:dyDescent="0.3">
      <c r="C47" s="5" t="s">
        <v>8</v>
      </c>
      <c r="D47" s="13" t="s">
        <v>43</v>
      </c>
      <c r="E47" s="6" t="s">
        <v>4</v>
      </c>
      <c r="F47" s="13" t="s">
        <v>57</v>
      </c>
      <c r="G47" s="14" t="s">
        <v>30</v>
      </c>
      <c r="H47" s="17"/>
    </row>
    <row r="48" spans="2:9" x14ac:dyDescent="0.3">
      <c r="C48" s="5" t="s">
        <v>9</v>
      </c>
      <c r="D48" s="13" t="s">
        <v>777</v>
      </c>
      <c r="E48" s="6" t="s">
        <v>4</v>
      </c>
      <c r="F48" s="13" t="s">
        <v>58</v>
      </c>
      <c r="G48" s="14" t="s">
        <v>789</v>
      </c>
      <c r="H48" s="17"/>
    </row>
    <row r="49" spans="3:8" x14ac:dyDescent="0.3">
      <c r="C49" s="5" t="s">
        <v>10</v>
      </c>
      <c r="D49" s="13" t="s">
        <v>44</v>
      </c>
      <c r="E49" s="6" t="s">
        <v>4</v>
      </c>
      <c r="F49" s="13" t="s">
        <v>59</v>
      </c>
      <c r="G49" s="14" t="s">
        <v>790</v>
      </c>
      <c r="H49" s="17"/>
    </row>
    <row r="50" spans="3:8" x14ac:dyDescent="0.3">
      <c r="C50" s="5" t="s">
        <v>11</v>
      </c>
      <c r="D50" s="13" t="s">
        <v>12</v>
      </c>
      <c r="E50" s="6" t="s">
        <v>4</v>
      </c>
      <c r="F50" s="13" t="s">
        <v>60</v>
      </c>
      <c r="G50" s="14" t="s">
        <v>61</v>
      </c>
      <c r="H50" s="17"/>
    </row>
    <row r="51" spans="3:8" x14ac:dyDescent="0.3">
      <c r="C51" s="5" t="s">
        <v>13</v>
      </c>
      <c r="D51" s="13" t="s">
        <v>45</v>
      </c>
      <c r="E51" s="6" t="s">
        <v>4</v>
      </c>
      <c r="F51" s="13" t="s">
        <v>62</v>
      </c>
      <c r="G51" s="14" t="s">
        <v>63</v>
      </c>
      <c r="H51" s="17"/>
    </row>
    <row r="52" spans="3:8" x14ac:dyDescent="0.3">
      <c r="C52" s="5" t="s">
        <v>14</v>
      </c>
      <c r="D52" s="13" t="s">
        <v>778</v>
      </c>
      <c r="E52" s="6" t="s">
        <v>4</v>
      </c>
      <c r="F52" s="13" t="s">
        <v>64</v>
      </c>
      <c r="G52" s="14" t="s">
        <v>791</v>
      </c>
      <c r="H52" s="17"/>
    </row>
    <row r="53" spans="3:8" x14ac:dyDescent="0.3">
      <c r="C53" s="5" t="s">
        <v>15</v>
      </c>
      <c r="D53" s="13" t="s">
        <v>46</v>
      </c>
      <c r="E53" s="6">
        <v>0.2</v>
      </c>
      <c r="F53" s="13" t="s">
        <v>65</v>
      </c>
      <c r="G53" s="14" t="s">
        <v>792</v>
      </c>
      <c r="H53" s="17">
        <v>3.0000000000000001E-3</v>
      </c>
    </row>
    <row r="54" spans="3:8" x14ac:dyDescent="0.3">
      <c r="C54" s="5" t="s">
        <v>31</v>
      </c>
      <c r="D54" s="13" t="s">
        <v>779</v>
      </c>
      <c r="E54" s="6">
        <v>0.1</v>
      </c>
      <c r="F54" s="13" t="s">
        <v>66</v>
      </c>
      <c r="G54" s="14" t="s">
        <v>793</v>
      </c>
      <c r="H54" s="17" t="s">
        <v>27</v>
      </c>
    </row>
    <row r="55" spans="3:8" x14ac:dyDescent="0.3">
      <c r="C55" s="5" t="s">
        <v>32</v>
      </c>
      <c r="D55" s="13" t="s">
        <v>780</v>
      </c>
      <c r="E55" s="6">
        <v>0.1</v>
      </c>
      <c r="F55" s="13" t="s">
        <v>67</v>
      </c>
      <c r="G55" s="14" t="s">
        <v>794</v>
      </c>
      <c r="H55" s="17" t="s">
        <v>27</v>
      </c>
    </row>
    <row r="56" spans="3:8" x14ac:dyDescent="0.3">
      <c r="C56" s="5" t="s">
        <v>16</v>
      </c>
      <c r="D56" s="13" t="s">
        <v>781</v>
      </c>
      <c r="E56" s="6">
        <v>0</v>
      </c>
      <c r="F56" s="13" t="s">
        <v>68</v>
      </c>
      <c r="G56" s="14" t="s">
        <v>795</v>
      </c>
      <c r="H56" s="17" t="s">
        <v>27</v>
      </c>
    </row>
    <row r="57" spans="3:8" x14ac:dyDescent="0.3">
      <c r="C57" s="5" t="s">
        <v>33</v>
      </c>
      <c r="D57" s="13" t="s">
        <v>47</v>
      </c>
      <c r="E57" s="6">
        <v>0.1</v>
      </c>
      <c r="F57" s="13" t="s">
        <v>69</v>
      </c>
      <c r="G57" s="14" t="s">
        <v>796</v>
      </c>
      <c r="H57" s="17" t="s">
        <v>27</v>
      </c>
    </row>
    <row r="58" spans="3:8" x14ac:dyDescent="0.3">
      <c r="C58" s="5" t="s">
        <v>17</v>
      </c>
      <c r="D58" s="13" t="s">
        <v>4</v>
      </c>
      <c r="E58" s="6">
        <v>0</v>
      </c>
      <c r="F58" s="13" t="s">
        <v>4</v>
      </c>
      <c r="G58" s="14" t="s">
        <v>4</v>
      </c>
      <c r="H58" s="17" t="s">
        <v>27</v>
      </c>
    </row>
    <row r="59" spans="3:8" x14ac:dyDescent="0.3">
      <c r="C59" s="5" t="s">
        <v>18</v>
      </c>
      <c r="D59" s="13" t="s">
        <v>48</v>
      </c>
      <c r="E59" s="6" t="s">
        <v>4</v>
      </c>
      <c r="F59" s="13" t="s">
        <v>70</v>
      </c>
      <c r="G59" s="14" t="s">
        <v>797</v>
      </c>
      <c r="H59" s="17"/>
    </row>
    <row r="60" spans="3:8" x14ac:dyDescent="0.3">
      <c r="C60" s="5" t="s">
        <v>19</v>
      </c>
      <c r="D60" s="13" t="s">
        <v>782</v>
      </c>
      <c r="E60" s="6" t="s">
        <v>4</v>
      </c>
      <c r="F60" s="13" t="s">
        <v>71</v>
      </c>
      <c r="G60" s="14" t="s">
        <v>798</v>
      </c>
      <c r="H60" s="17"/>
    </row>
    <row r="61" spans="3:8" x14ac:dyDescent="0.3">
      <c r="C61" s="5" t="s">
        <v>20</v>
      </c>
      <c r="D61" s="13" t="s">
        <v>49</v>
      </c>
      <c r="E61" s="6" t="s">
        <v>4</v>
      </c>
      <c r="F61" s="13" t="s">
        <v>72</v>
      </c>
      <c r="G61" s="14" t="s">
        <v>799</v>
      </c>
      <c r="H61" s="17"/>
    </row>
    <row r="62" spans="3:8" x14ac:dyDescent="0.3">
      <c r="C62" s="5" t="s">
        <v>765</v>
      </c>
      <c r="D62" s="13" t="s">
        <v>766</v>
      </c>
      <c r="E62" s="6">
        <v>0</v>
      </c>
      <c r="F62" s="13" t="s">
        <v>800</v>
      </c>
      <c r="G62" s="14" t="s">
        <v>801</v>
      </c>
      <c r="H62" s="17">
        <v>3.0000000000000001E-3</v>
      </c>
    </row>
    <row r="63" spans="3:8" x14ac:dyDescent="0.3">
      <c r="C63" s="5" t="s">
        <v>21</v>
      </c>
      <c r="D63" s="13" t="s">
        <v>783</v>
      </c>
      <c r="E63" s="6">
        <v>6.1</v>
      </c>
      <c r="F63" s="13" t="s">
        <v>73</v>
      </c>
      <c r="G63" s="14" t="s">
        <v>802</v>
      </c>
      <c r="H63" s="17" t="s">
        <v>27</v>
      </c>
    </row>
    <row r="64" spans="3:8" x14ac:dyDescent="0.3">
      <c r="C64" s="5" t="s">
        <v>22</v>
      </c>
      <c r="D64" s="13" t="s">
        <v>784</v>
      </c>
      <c r="E64" s="6">
        <v>3.2</v>
      </c>
      <c r="F64" s="13" t="s">
        <v>74</v>
      </c>
      <c r="G64" s="14" t="s">
        <v>803</v>
      </c>
      <c r="H64" s="17" t="s">
        <v>27</v>
      </c>
    </row>
    <row r="65" spans="3:12" x14ac:dyDescent="0.3">
      <c r="C65" s="5" t="s">
        <v>23</v>
      </c>
      <c r="D65" s="13" t="s">
        <v>785</v>
      </c>
      <c r="E65" s="6">
        <v>3.2</v>
      </c>
      <c r="F65" s="13" t="s">
        <v>75</v>
      </c>
      <c r="G65" s="14" t="s">
        <v>804</v>
      </c>
      <c r="H65" s="17" t="s">
        <v>27</v>
      </c>
    </row>
    <row r="66" spans="3:12" x14ac:dyDescent="0.3">
      <c r="C66" s="5" t="s">
        <v>24</v>
      </c>
      <c r="D66" s="13" t="s">
        <v>786</v>
      </c>
      <c r="E66" s="6">
        <v>0</v>
      </c>
      <c r="F66" s="13" t="s">
        <v>76</v>
      </c>
      <c r="G66" s="14" t="s">
        <v>805</v>
      </c>
      <c r="H66" s="17">
        <v>0.71499999999999997</v>
      </c>
    </row>
    <row r="67" spans="3:12" x14ac:dyDescent="0.3">
      <c r="C67" s="5" t="s">
        <v>25</v>
      </c>
      <c r="D67" s="13" t="s">
        <v>50</v>
      </c>
      <c r="E67" s="6">
        <v>2.9</v>
      </c>
      <c r="F67" s="13" t="s">
        <v>77</v>
      </c>
      <c r="G67" s="14" t="s">
        <v>806</v>
      </c>
      <c r="H67" s="17" t="s">
        <v>27</v>
      </c>
    </row>
    <row r="68" spans="3:12" x14ac:dyDescent="0.3">
      <c r="C68" s="5" t="s">
        <v>34</v>
      </c>
      <c r="D68" s="13" t="s">
        <v>51</v>
      </c>
      <c r="E68" s="6">
        <v>0</v>
      </c>
      <c r="F68" s="13" t="s">
        <v>78</v>
      </c>
      <c r="G68" s="14" t="s">
        <v>79</v>
      </c>
      <c r="H68" s="17">
        <v>1.4E-2</v>
      </c>
    </row>
    <row r="69" spans="3:12" x14ac:dyDescent="0.3">
      <c r="C69" s="5" t="s">
        <v>35</v>
      </c>
      <c r="D69" s="13" t="s">
        <v>770</v>
      </c>
      <c r="E69" s="6">
        <v>0</v>
      </c>
      <c r="F69" s="13" t="s">
        <v>80</v>
      </c>
      <c r="G69" s="14" t="s">
        <v>789</v>
      </c>
      <c r="H69" s="17">
        <v>0.02</v>
      </c>
    </row>
    <row r="70" spans="3:12" x14ac:dyDescent="0.3">
      <c r="C70" s="5" t="s">
        <v>36</v>
      </c>
      <c r="D70" s="13" t="s">
        <v>52</v>
      </c>
      <c r="E70" s="6">
        <v>0.1</v>
      </c>
      <c r="F70" s="13" t="s">
        <v>82</v>
      </c>
      <c r="G70" s="14" t="s">
        <v>807</v>
      </c>
      <c r="H70" s="17">
        <v>1E-3</v>
      </c>
    </row>
    <row r="71" spans="3:12" x14ac:dyDescent="0.3">
      <c r="C71" s="5" t="s">
        <v>37</v>
      </c>
      <c r="D71" s="13" t="s">
        <v>53</v>
      </c>
      <c r="E71" s="6">
        <v>0</v>
      </c>
      <c r="F71" s="13" t="s">
        <v>83</v>
      </c>
      <c r="G71" s="14" t="s">
        <v>808</v>
      </c>
      <c r="H71" s="17" t="s">
        <v>27</v>
      </c>
    </row>
    <row r="72" spans="3:12" ht="14.5" thickBot="1" x14ac:dyDescent="0.35">
      <c r="C72" s="9" t="s">
        <v>38</v>
      </c>
      <c r="D72" s="15" t="s">
        <v>54</v>
      </c>
      <c r="E72" s="10">
        <v>0.1</v>
      </c>
      <c r="F72" s="15" t="s">
        <v>84</v>
      </c>
      <c r="G72" s="16" t="s">
        <v>81</v>
      </c>
      <c r="H72" s="18">
        <v>0.47199999999999998</v>
      </c>
    </row>
    <row r="75" spans="3:12" x14ac:dyDescent="0.3">
      <c r="L75" s="1" t="s">
        <v>809</v>
      </c>
    </row>
  </sheetData>
  <mergeCells count="2">
    <mergeCell ref="F5:H5"/>
    <mergeCell ref="F41:H4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CCE29-0863-44E8-9F04-AB64C68343DF}">
  <dimension ref="B1:L298"/>
  <sheetViews>
    <sheetView tabSelected="1" workbookViewId="0">
      <selection activeCell="B1" sqref="B1"/>
    </sheetView>
  </sheetViews>
  <sheetFormatPr defaultColWidth="9.1796875" defaultRowHeight="14" x14ac:dyDescent="0.3"/>
  <cols>
    <col min="1" max="1" width="9.1796875" style="1"/>
    <col min="2" max="2" width="32.81640625" style="1" bestFit="1" customWidth="1"/>
    <col min="3" max="3" width="74.81640625" style="1" bestFit="1" customWidth="1"/>
    <col min="4" max="12" width="12" style="1" bestFit="1" customWidth="1"/>
    <col min="13" max="16384" width="9.1796875" style="1"/>
  </cols>
  <sheetData>
    <row r="1" spans="2:12" x14ac:dyDescent="0.3">
      <c r="B1" s="1" t="s">
        <v>811</v>
      </c>
      <c r="C1" s="1" t="s">
        <v>810</v>
      </c>
    </row>
    <row r="4" spans="2:12" ht="14.5" thickBot="1" x14ac:dyDescent="0.35"/>
    <row r="5" spans="2:12" x14ac:dyDescent="0.3">
      <c r="B5" s="2"/>
      <c r="C5" s="4"/>
      <c r="D5" s="27" t="s">
        <v>390</v>
      </c>
      <c r="E5" s="27"/>
      <c r="F5" s="27"/>
      <c r="G5" s="27"/>
      <c r="H5" s="27"/>
      <c r="I5" s="28" t="s">
        <v>391</v>
      </c>
      <c r="J5" s="27"/>
      <c r="K5" s="27"/>
      <c r="L5" s="29"/>
    </row>
    <row r="6" spans="2:12" ht="14.5" thickBot="1" x14ac:dyDescent="0.35">
      <c r="B6" s="9" t="s">
        <v>88</v>
      </c>
      <c r="C6" s="12" t="s">
        <v>393</v>
      </c>
      <c r="D6" s="11" t="s">
        <v>89</v>
      </c>
      <c r="E6" s="11" t="s">
        <v>90</v>
      </c>
      <c r="F6" s="11" t="s">
        <v>91</v>
      </c>
      <c r="G6" s="11" t="s">
        <v>92</v>
      </c>
      <c r="H6" s="11" t="s">
        <v>93</v>
      </c>
      <c r="I6" s="9" t="s">
        <v>94</v>
      </c>
      <c r="J6" s="11" t="s">
        <v>95</v>
      </c>
      <c r="K6" s="11" t="s">
        <v>96</v>
      </c>
      <c r="L6" s="10" t="s">
        <v>97</v>
      </c>
    </row>
    <row r="7" spans="2:12" x14ac:dyDescent="0.3">
      <c r="B7" s="5" t="s">
        <v>98</v>
      </c>
      <c r="C7" s="8" t="s">
        <v>394</v>
      </c>
      <c r="D7" s="20">
        <v>1.48190349717283</v>
      </c>
      <c r="E7" s="20">
        <v>1.2360561572863999</v>
      </c>
      <c r="F7" s="20">
        <v>1.7887284604527001</v>
      </c>
      <c r="G7" s="20">
        <v>2.98917312129514E-5</v>
      </c>
      <c r="H7" s="20">
        <v>1.7456771028363601E-4</v>
      </c>
      <c r="I7" s="21">
        <v>1.45880770979177</v>
      </c>
      <c r="J7" s="20">
        <v>1.1387815287937599</v>
      </c>
      <c r="K7" s="20">
        <v>1.8915702880368901</v>
      </c>
      <c r="L7" s="22">
        <v>3.47766324116674E-3</v>
      </c>
    </row>
    <row r="8" spans="2:12" x14ac:dyDescent="0.3">
      <c r="B8" s="5" t="s">
        <v>99</v>
      </c>
      <c r="C8" s="8" t="s">
        <v>395</v>
      </c>
      <c r="D8" s="20">
        <v>1.76024452552098</v>
      </c>
      <c r="E8" s="20">
        <v>1.4598160338118999</v>
      </c>
      <c r="F8" s="20">
        <v>2.1392261695967298</v>
      </c>
      <c r="G8" s="20">
        <v>6.3295117453528598E-9</v>
      </c>
      <c r="H8" s="20">
        <v>8.4009883165592501E-8</v>
      </c>
      <c r="I8" s="21">
        <v>1.3838147642334599</v>
      </c>
      <c r="J8" s="20">
        <v>1.07980909330968</v>
      </c>
      <c r="K8" s="20">
        <v>1.7889656611284901</v>
      </c>
      <c r="L8" s="22">
        <v>1.1427046686005001E-2</v>
      </c>
    </row>
    <row r="9" spans="2:12" x14ac:dyDescent="0.3">
      <c r="B9" s="5" t="s">
        <v>100</v>
      </c>
      <c r="C9" s="8" t="s">
        <v>396</v>
      </c>
      <c r="D9" s="20">
        <v>0.78088820300871298</v>
      </c>
      <c r="E9" s="20">
        <v>0.66260955227881602</v>
      </c>
      <c r="F9" s="20">
        <v>0.919698086197553</v>
      </c>
      <c r="G9" s="20">
        <v>3.04959156439407E-3</v>
      </c>
      <c r="H9" s="20">
        <v>1.03544271721287E-2</v>
      </c>
      <c r="I9" s="21">
        <v>0.72022843739701004</v>
      </c>
      <c r="J9" s="20">
        <v>0.55042749688417303</v>
      </c>
      <c r="K9" s="20">
        <v>0.94060979739704798</v>
      </c>
      <c r="L9" s="22">
        <v>1.61709652239857E-2</v>
      </c>
    </row>
    <row r="10" spans="2:12" x14ac:dyDescent="0.3">
      <c r="B10" s="5" t="s">
        <v>101</v>
      </c>
      <c r="C10" s="8" t="s">
        <v>397</v>
      </c>
      <c r="D10" s="20">
        <v>0.86356215346791798</v>
      </c>
      <c r="E10" s="20">
        <v>0.75005584662973901</v>
      </c>
      <c r="F10" s="20">
        <v>0.99900918758395596</v>
      </c>
      <c r="G10" s="20">
        <v>4.0614464281944297E-2</v>
      </c>
      <c r="H10" s="20">
        <v>8.5319594031134705E-2</v>
      </c>
      <c r="I10" s="21">
        <v>0.78458505598163797</v>
      </c>
      <c r="J10" s="20">
        <v>0.63766968235716104</v>
      </c>
      <c r="K10" s="20">
        <v>0.96138245692541202</v>
      </c>
      <c r="L10" s="22">
        <v>1.93526350128926E-2</v>
      </c>
    </row>
    <row r="11" spans="2:12" x14ac:dyDescent="0.3">
      <c r="B11" s="5" t="s">
        <v>102</v>
      </c>
      <c r="C11" s="8" t="s">
        <v>398</v>
      </c>
      <c r="D11" s="20">
        <v>0.75657994929364503</v>
      </c>
      <c r="E11" s="20">
        <v>0.63920934155202902</v>
      </c>
      <c r="F11" s="20">
        <v>0.89372146971079802</v>
      </c>
      <c r="G11" s="20">
        <v>1.0838180911204301E-3</v>
      </c>
      <c r="H11" s="20">
        <v>4.1641431921995301E-3</v>
      </c>
      <c r="I11" s="21">
        <v>0.74909230829113405</v>
      </c>
      <c r="J11" s="20">
        <v>0.58578143782895997</v>
      </c>
      <c r="K11" s="20">
        <v>0.95528947065399195</v>
      </c>
      <c r="L11" s="22">
        <v>2.0382892026293599E-2</v>
      </c>
    </row>
    <row r="12" spans="2:12" x14ac:dyDescent="0.3">
      <c r="B12" s="5" t="s">
        <v>103</v>
      </c>
      <c r="C12" s="8" t="s">
        <v>399</v>
      </c>
      <c r="D12" s="20">
        <v>1.4910974533663499</v>
      </c>
      <c r="E12" s="20">
        <v>1.26409179757319</v>
      </c>
      <c r="F12" s="20">
        <v>1.7628720677321601</v>
      </c>
      <c r="G12" s="20">
        <v>2.4079067966854198E-6</v>
      </c>
      <c r="H12" s="20">
        <v>1.9530799573115001E-5</v>
      </c>
      <c r="I12" s="21">
        <v>1.3471246185802701</v>
      </c>
      <c r="J12" s="20">
        <v>1.0483802149941901</v>
      </c>
      <c r="K12" s="20">
        <v>1.73697712544683</v>
      </c>
      <c r="L12" s="22">
        <v>2.0418196572504699E-2</v>
      </c>
    </row>
    <row r="13" spans="2:12" x14ac:dyDescent="0.3">
      <c r="B13" s="5" t="s">
        <v>104</v>
      </c>
      <c r="C13" s="8" t="s">
        <v>395</v>
      </c>
      <c r="D13" s="20">
        <v>1.8276796782257301</v>
      </c>
      <c r="E13" s="20">
        <v>1.5275215207070001</v>
      </c>
      <c r="F13" s="20">
        <v>2.20356199504362</v>
      </c>
      <c r="G13" s="20">
        <v>1.04282883490592E-10</v>
      </c>
      <c r="H13" s="20">
        <v>2.0300401319501802E-9</v>
      </c>
      <c r="I13" s="21">
        <v>1.3355458088154299</v>
      </c>
      <c r="J13" s="20">
        <v>1.0490325001743901</v>
      </c>
      <c r="K13" s="20">
        <v>1.7145189198431301</v>
      </c>
      <c r="L13" s="22">
        <v>2.05894226690395E-2</v>
      </c>
    </row>
    <row r="14" spans="2:12" x14ac:dyDescent="0.3">
      <c r="B14" s="5" t="s">
        <v>105</v>
      </c>
      <c r="C14" s="8" t="s">
        <v>248</v>
      </c>
      <c r="D14" s="20">
        <v>0.68696978156695299</v>
      </c>
      <c r="E14" s="20">
        <v>0.58547365541666696</v>
      </c>
      <c r="F14" s="20">
        <v>0.80249086016865601</v>
      </c>
      <c r="G14" s="20">
        <v>2.7833425466704999E-6</v>
      </c>
      <c r="H14" s="20">
        <v>2.1965838476426701E-5</v>
      </c>
      <c r="I14" s="21">
        <v>0.76444186796243196</v>
      </c>
      <c r="J14" s="20">
        <v>0.60011348675059595</v>
      </c>
      <c r="K14" s="20">
        <v>0.97405316145176102</v>
      </c>
      <c r="L14" s="22">
        <v>2.95628114828832E-2</v>
      </c>
    </row>
    <row r="15" spans="2:12" x14ac:dyDescent="0.3">
      <c r="B15" s="5" t="s">
        <v>106</v>
      </c>
      <c r="C15" s="8" t="s">
        <v>400</v>
      </c>
      <c r="D15" s="20">
        <v>0.78716059560693796</v>
      </c>
      <c r="E15" s="20">
        <v>0.67591966843879503</v>
      </c>
      <c r="F15" s="20">
        <v>0.91909661109181395</v>
      </c>
      <c r="G15" s="20">
        <v>2.1928635022913398E-3</v>
      </c>
      <c r="H15" s="20">
        <v>7.8087334471837796E-3</v>
      </c>
      <c r="I15" s="21">
        <v>0.79239296923499403</v>
      </c>
      <c r="J15" s="20">
        <v>0.64112002784602495</v>
      </c>
      <c r="K15" s="20">
        <v>0.98168739796773696</v>
      </c>
      <c r="L15" s="22">
        <v>3.1709498465366297E-2</v>
      </c>
    </row>
    <row r="16" spans="2:12" x14ac:dyDescent="0.3">
      <c r="B16" s="5" t="s">
        <v>107</v>
      </c>
      <c r="C16" s="8" t="s">
        <v>401</v>
      </c>
      <c r="D16" s="20">
        <v>1.2795481993198501</v>
      </c>
      <c r="E16" s="20">
        <v>1.0789282833431999</v>
      </c>
      <c r="F16" s="20">
        <v>1.5228704169264999</v>
      </c>
      <c r="G16" s="20">
        <v>5.0220135770475197E-3</v>
      </c>
      <c r="H16" s="20">
        <v>1.6517057769533099E-2</v>
      </c>
      <c r="I16" s="21">
        <v>1.32907720700395</v>
      </c>
      <c r="J16" s="20">
        <v>1.0201150037981599</v>
      </c>
      <c r="K16" s="20">
        <v>1.74342034635523</v>
      </c>
      <c r="L16" s="22">
        <v>3.7217665054738898E-2</v>
      </c>
    </row>
    <row r="17" spans="2:12" x14ac:dyDescent="0.3">
      <c r="B17" s="5" t="s">
        <v>108</v>
      </c>
      <c r="C17" s="8" t="s">
        <v>402</v>
      </c>
      <c r="D17" s="20">
        <v>2.42709232646357</v>
      </c>
      <c r="E17" s="20">
        <v>1.99074545345027</v>
      </c>
      <c r="F17" s="20">
        <v>2.9909305581234999</v>
      </c>
      <c r="G17" s="20">
        <v>1.2960484588164999E-17</v>
      </c>
      <c r="H17" s="20">
        <v>1.26148716658139E-15</v>
      </c>
      <c r="I17" s="21">
        <v>1.3186211646004899</v>
      </c>
      <c r="J17" s="20">
        <v>1.01299002504879</v>
      </c>
      <c r="K17" s="20">
        <v>1.7228293039070199</v>
      </c>
      <c r="L17" s="22">
        <v>4.08221564939844E-2</v>
      </c>
    </row>
    <row r="18" spans="2:12" x14ac:dyDescent="0.3">
      <c r="B18" s="5" t="s">
        <v>109</v>
      </c>
      <c r="C18" s="8" t="s">
        <v>403</v>
      </c>
      <c r="D18" s="20">
        <v>1.34982814793646</v>
      </c>
      <c r="E18" s="20">
        <v>1.1424899663060999</v>
      </c>
      <c r="F18" s="20">
        <v>1.5980132637904001</v>
      </c>
      <c r="G18" s="20">
        <v>4.48850902835403E-4</v>
      </c>
      <c r="H18" s="20">
        <v>1.9274185827637901E-3</v>
      </c>
      <c r="I18" s="21">
        <v>1.3186976230926</v>
      </c>
      <c r="J18" s="20">
        <v>1.0133891993018</v>
      </c>
      <c r="K18" s="20">
        <v>1.7265094629967801</v>
      </c>
      <c r="L18" s="22">
        <v>4.1448936011993502E-2</v>
      </c>
    </row>
    <row r="19" spans="2:12" x14ac:dyDescent="0.3">
      <c r="B19" s="5" t="s">
        <v>110</v>
      </c>
      <c r="C19" s="8" t="s">
        <v>404</v>
      </c>
      <c r="D19" s="20">
        <v>1.35844446839178</v>
      </c>
      <c r="E19" s="20">
        <v>1.15576169389487</v>
      </c>
      <c r="F19" s="20">
        <v>1.59723200573473</v>
      </c>
      <c r="G19" s="20">
        <v>2.0056868036167001E-4</v>
      </c>
      <c r="H19" s="20">
        <v>9.1509460415011804E-4</v>
      </c>
      <c r="I19" s="21">
        <v>1.2778688390022199</v>
      </c>
      <c r="J19" s="20">
        <v>1.00638879856299</v>
      </c>
      <c r="K19" s="20">
        <v>1.631670375471</v>
      </c>
      <c r="L19" s="22">
        <v>4.6250884372736702E-2</v>
      </c>
    </row>
    <row r="20" spans="2:12" x14ac:dyDescent="0.3">
      <c r="B20" s="5" t="s">
        <v>111</v>
      </c>
      <c r="C20" s="8" t="s">
        <v>405</v>
      </c>
      <c r="D20" s="20">
        <v>1.99344762016691</v>
      </c>
      <c r="E20" s="20">
        <v>1.6703295293889999</v>
      </c>
      <c r="F20" s="20">
        <v>2.3944825572859099</v>
      </c>
      <c r="G20" s="20">
        <v>5.4802786165150101E-14</v>
      </c>
      <c r="H20" s="20">
        <v>2.6670689267039699E-12</v>
      </c>
      <c r="I20" s="21">
        <v>1.28124876388124</v>
      </c>
      <c r="J20" s="20">
        <v>1.0037681698877501</v>
      </c>
      <c r="K20" s="20">
        <v>1.64572764223748</v>
      </c>
      <c r="L20" s="22">
        <v>4.8915512918558703E-2</v>
      </c>
    </row>
    <row r="21" spans="2:12" x14ac:dyDescent="0.3">
      <c r="B21" s="5" t="s">
        <v>112</v>
      </c>
      <c r="C21" s="8" t="s">
        <v>406</v>
      </c>
      <c r="D21" s="20">
        <v>2.5106003426297798</v>
      </c>
      <c r="E21" s="20">
        <v>2.0617520133196399</v>
      </c>
      <c r="F21" s="20">
        <v>3.0906258803412401</v>
      </c>
      <c r="G21" s="20">
        <v>4.6552892135812697E-19</v>
      </c>
      <c r="H21" s="20">
        <v>6.7967222518286503E-17</v>
      </c>
      <c r="I21" s="21">
        <v>1.29828323665927</v>
      </c>
      <c r="J21" s="20">
        <v>0.99907018580097395</v>
      </c>
      <c r="K21" s="20">
        <v>1.69664459230031</v>
      </c>
      <c r="L21" s="22">
        <v>5.3012393939724803E-2</v>
      </c>
    </row>
    <row r="22" spans="2:12" x14ac:dyDescent="0.3">
      <c r="B22" s="5" t="s">
        <v>113</v>
      </c>
      <c r="C22" s="8" t="s">
        <v>407</v>
      </c>
      <c r="D22" s="20">
        <v>1.2591490477517699</v>
      </c>
      <c r="E22" s="20">
        <v>1.06188513062625</v>
      </c>
      <c r="F22" s="20">
        <v>1.49887204407928</v>
      </c>
      <c r="G22" s="20">
        <v>8.7192584897703308E-3</v>
      </c>
      <c r="H22" s="20">
        <v>2.5717408878918602E-2</v>
      </c>
      <c r="I22" s="21">
        <v>1.29893953346585</v>
      </c>
      <c r="J22" s="20">
        <v>0.99706131717689395</v>
      </c>
      <c r="K22" s="20">
        <v>1.70163548589363</v>
      </c>
      <c r="L22" s="22">
        <v>5.4398101959147599E-2</v>
      </c>
    </row>
    <row r="23" spans="2:12" x14ac:dyDescent="0.3">
      <c r="B23" s="5" t="s">
        <v>114</v>
      </c>
      <c r="C23" s="8" t="s">
        <v>408</v>
      </c>
      <c r="D23" s="20">
        <v>0.835894371154425</v>
      </c>
      <c r="E23" s="20">
        <v>0.70796723182597998</v>
      </c>
      <c r="F23" s="20">
        <v>0.986453068800628</v>
      </c>
      <c r="G23" s="20">
        <v>3.3944664053392498E-2</v>
      </c>
      <c r="H23" s="20">
        <v>7.6835983748764394E-2</v>
      </c>
      <c r="I23" s="21">
        <v>0.77349795590536197</v>
      </c>
      <c r="J23" s="20">
        <v>0.58889362626512098</v>
      </c>
      <c r="K23" s="20">
        <v>1.0105956394161999</v>
      </c>
      <c r="L23" s="22">
        <v>6.1792091847565303E-2</v>
      </c>
    </row>
    <row r="24" spans="2:12" x14ac:dyDescent="0.3">
      <c r="B24" s="5" t="s">
        <v>115</v>
      </c>
      <c r="C24" s="8" t="s">
        <v>409</v>
      </c>
      <c r="D24" s="20">
        <v>0.76802879863787898</v>
      </c>
      <c r="E24" s="20">
        <v>0.66127358982675799</v>
      </c>
      <c r="F24" s="20">
        <v>0.89347361126312896</v>
      </c>
      <c r="G24" s="20">
        <v>5.5307814433304002E-4</v>
      </c>
      <c r="H24" s="20">
        <v>2.3071259735035401E-3</v>
      </c>
      <c r="I24" s="21">
        <v>0.81669454967726196</v>
      </c>
      <c r="J24" s="20">
        <v>0.65782935132791698</v>
      </c>
      <c r="K24" s="20">
        <v>1.0152104132506199</v>
      </c>
      <c r="L24" s="22">
        <v>6.6487440862242703E-2</v>
      </c>
    </row>
    <row r="25" spans="2:12" x14ac:dyDescent="0.3">
      <c r="B25" s="5" t="s">
        <v>117</v>
      </c>
      <c r="C25" s="8" t="s">
        <v>411</v>
      </c>
      <c r="D25" s="20">
        <v>1.7420694848827001</v>
      </c>
      <c r="E25" s="20">
        <v>1.46692000053361</v>
      </c>
      <c r="F25" s="20">
        <v>2.07867627609963</v>
      </c>
      <c r="G25" s="20">
        <v>4.0726334260780402E-10</v>
      </c>
      <c r="H25" s="20">
        <v>7.4325560025924198E-9</v>
      </c>
      <c r="I25" s="21">
        <v>1.2663068020880599</v>
      </c>
      <c r="J25" s="20">
        <v>0.97865617538884497</v>
      </c>
      <c r="K25" s="20">
        <v>1.64488001128737</v>
      </c>
      <c r="L25" s="22">
        <v>7.4073839339402994E-2</v>
      </c>
    </row>
    <row r="26" spans="2:12" x14ac:dyDescent="0.3">
      <c r="B26" s="5" t="s">
        <v>118</v>
      </c>
      <c r="C26" s="8" t="s">
        <v>412</v>
      </c>
      <c r="D26" s="20">
        <v>1.5559071619140401</v>
      </c>
      <c r="E26" s="20">
        <v>1.3044328560228799</v>
      </c>
      <c r="F26" s="20">
        <v>1.8651898286259101</v>
      </c>
      <c r="G26" s="20">
        <v>1.2317677096334501E-6</v>
      </c>
      <c r="H26" s="20">
        <v>1.08992779155444E-5</v>
      </c>
      <c r="I26" s="21">
        <v>1.2443631237091399</v>
      </c>
      <c r="J26" s="20">
        <v>0.97992943381586495</v>
      </c>
      <c r="K26" s="20">
        <v>1.58724971555614</v>
      </c>
      <c r="L26" s="22">
        <v>7.4833835825378003E-2</v>
      </c>
    </row>
    <row r="27" spans="2:12" x14ac:dyDescent="0.3">
      <c r="B27" s="5" t="s">
        <v>116</v>
      </c>
      <c r="C27" s="8" t="s">
        <v>410</v>
      </c>
      <c r="D27" s="20">
        <v>1.2108583757965301</v>
      </c>
      <c r="E27" s="20">
        <v>1.0253095354045401</v>
      </c>
      <c r="F27" s="20">
        <v>1.43182013015994</v>
      </c>
      <c r="G27" s="20">
        <v>2.45551230349236E-2</v>
      </c>
      <c r="H27" s="20">
        <v>5.9750799384980798E-2</v>
      </c>
      <c r="I27" s="21">
        <v>0.79400986629904702</v>
      </c>
      <c r="J27" s="20">
        <v>0.61408875910155802</v>
      </c>
      <c r="K27" s="20">
        <v>1.0224327363216399</v>
      </c>
      <c r="L27" s="22">
        <v>7.5616460531168203E-2</v>
      </c>
    </row>
    <row r="28" spans="2:12" x14ac:dyDescent="0.3">
      <c r="B28" s="5" t="s">
        <v>119</v>
      </c>
      <c r="C28" s="8" t="s">
        <v>413</v>
      </c>
      <c r="D28" s="20">
        <v>1.8177377760339399</v>
      </c>
      <c r="E28" s="20">
        <v>1.5293598571856399</v>
      </c>
      <c r="F28" s="20">
        <v>2.1762220550958502</v>
      </c>
      <c r="G28" s="20">
        <v>2.9009578105645201E-11</v>
      </c>
      <c r="H28" s="20">
        <v>7.7007243698621699E-10</v>
      </c>
      <c r="I28" s="21">
        <v>1.23964720602652</v>
      </c>
      <c r="J28" s="20">
        <v>0.97977815308799499</v>
      </c>
      <c r="K28" s="20">
        <v>1.5760013939603299</v>
      </c>
      <c r="L28" s="22">
        <v>7.5792292826457497E-2</v>
      </c>
    </row>
    <row r="29" spans="2:12" x14ac:dyDescent="0.3">
      <c r="B29" s="5" t="s">
        <v>120</v>
      </c>
      <c r="C29" s="8" t="s">
        <v>414</v>
      </c>
      <c r="D29" s="20">
        <v>0.52367419911811097</v>
      </c>
      <c r="E29" s="20">
        <v>0.44295019436149502</v>
      </c>
      <c r="F29" s="20">
        <v>0.61622098333613495</v>
      </c>
      <c r="G29" s="20">
        <v>1.42444287620342E-14</v>
      </c>
      <c r="H29" s="20">
        <v>8.3187463970279502E-13</v>
      </c>
      <c r="I29" s="21">
        <v>0.82656263456167101</v>
      </c>
      <c r="J29" s="20">
        <v>0.66416979630653294</v>
      </c>
      <c r="K29" s="20">
        <v>1.0280586158970899</v>
      </c>
      <c r="L29" s="22">
        <v>8.6873804130338003E-2</v>
      </c>
    </row>
    <row r="30" spans="2:12" x14ac:dyDescent="0.3">
      <c r="B30" s="5" t="s">
        <v>121</v>
      </c>
      <c r="C30" s="8" t="s">
        <v>415</v>
      </c>
      <c r="D30" s="20">
        <v>1.5057515178409999</v>
      </c>
      <c r="E30" s="20">
        <v>1.2648207043514601</v>
      </c>
      <c r="F30" s="20">
        <v>1.80104122213372</v>
      </c>
      <c r="G30" s="20">
        <v>5.51401300981737E-6</v>
      </c>
      <c r="H30" s="20">
        <v>3.8676973368972501E-5</v>
      </c>
      <c r="I30" s="21">
        <v>1.23865833194222</v>
      </c>
      <c r="J30" s="20">
        <v>0.96912475084958005</v>
      </c>
      <c r="K30" s="20">
        <v>1.5890974240623801</v>
      </c>
      <c r="L30" s="22">
        <v>8.91415412765061E-2</v>
      </c>
    </row>
    <row r="31" spans="2:12" x14ac:dyDescent="0.3">
      <c r="B31" s="5" t="s">
        <v>122</v>
      </c>
      <c r="C31" s="8" t="s">
        <v>416</v>
      </c>
      <c r="D31" s="20">
        <v>0.68304641970546098</v>
      </c>
      <c r="E31" s="20">
        <v>0.57867721866361599</v>
      </c>
      <c r="F31" s="20">
        <v>0.80479116465858602</v>
      </c>
      <c r="G31" s="20">
        <v>5.6955816947459599E-6</v>
      </c>
      <c r="H31" s="20">
        <v>3.8676973368972501E-5</v>
      </c>
      <c r="I31" s="21">
        <v>0.80763111584877001</v>
      </c>
      <c r="J31" s="20">
        <v>0.62924029897589795</v>
      </c>
      <c r="K31" s="20">
        <v>1.03375534200452</v>
      </c>
      <c r="L31" s="22">
        <v>9.0749356324133404E-2</v>
      </c>
    </row>
    <row r="32" spans="2:12" x14ac:dyDescent="0.3">
      <c r="B32" s="5" t="s">
        <v>123</v>
      </c>
      <c r="C32" s="8" t="s">
        <v>417</v>
      </c>
      <c r="D32" s="20">
        <v>1.5658183778897801</v>
      </c>
      <c r="E32" s="20">
        <v>1.32145969775469</v>
      </c>
      <c r="F32" s="20">
        <v>1.8624485841879199</v>
      </c>
      <c r="G32" s="20">
        <v>2.8984394354345201E-7</v>
      </c>
      <c r="H32" s="20">
        <v>2.7301429520867102E-6</v>
      </c>
      <c r="I32" s="21">
        <v>1.2467457727398401</v>
      </c>
      <c r="J32" s="20">
        <v>0.95437050776589705</v>
      </c>
      <c r="K32" s="20">
        <v>1.63119697199021</v>
      </c>
      <c r="L32" s="22">
        <v>0.105940161774039</v>
      </c>
    </row>
    <row r="33" spans="2:12" x14ac:dyDescent="0.3">
      <c r="B33" s="5" t="s">
        <v>124</v>
      </c>
      <c r="C33" s="8" t="s">
        <v>418</v>
      </c>
      <c r="D33" s="20">
        <v>1.37461855589718</v>
      </c>
      <c r="E33" s="20">
        <v>1.1269183350340499</v>
      </c>
      <c r="F33" s="20">
        <v>1.70908821325288</v>
      </c>
      <c r="G33" s="20">
        <v>2.7349432661747299E-3</v>
      </c>
      <c r="H33" s="20">
        <v>9.6217281171448298E-3</v>
      </c>
      <c r="I33" s="21">
        <v>1.2838475578755499</v>
      </c>
      <c r="J33" s="20">
        <v>0.95901058760604496</v>
      </c>
      <c r="K33" s="20">
        <v>1.76306596504645</v>
      </c>
      <c r="L33" s="22">
        <v>0.107735370375886</v>
      </c>
    </row>
    <row r="34" spans="2:12" x14ac:dyDescent="0.3">
      <c r="B34" s="5" t="s">
        <v>126</v>
      </c>
      <c r="C34" s="8" t="s">
        <v>420</v>
      </c>
      <c r="D34" s="20">
        <v>0.484196275758567</v>
      </c>
      <c r="E34" s="20">
        <v>0.40810281011075999</v>
      </c>
      <c r="F34" s="20">
        <v>0.57081507016614996</v>
      </c>
      <c r="G34" s="20">
        <v>2.1594703335609999E-17</v>
      </c>
      <c r="H34" s="20">
        <v>1.5764133434995301E-15</v>
      </c>
      <c r="I34" s="21">
        <v>0.83995687129301599</v>
      </c>
      <c r="J34" s="20">
        <v>0.67526681870592098</v>
      </c>
      <c r="K34" s="20">
        <v>1.04375761956109</v>
      </c>
      <c r="L34" s="22">
        <v>0.115675684031604</v>
      </c>
    </row>
    <row r="35" spans="2:12" x14ac:dyDescent="0.3">
      <c r="B35" s="5" t="s">
        <v>125</v>
      </c>
      <c r="C35" s="8" t="s">
        <v>419</v>
      </c>
      <c r="D35" s="20">
        <v>0.75905497700077496</v>
      </c>
      <c r="E35" s="20">
        <v>0.65214420209079005</v>
      </c>
      <c r="F35" s="20">
        <v>0.88477574756995703</v>
      </c>
      <c r="G35" s="20">
        <v>3.7796751266479798E-4</v>
      </c>
      <c r="H35" s="20">
        <v>1.6472613984794199E-3</v>
      </c>
      <c r="I35" s="21">
        <v>0.84851593866057595</v>
      </c>
      <c r="J35" s="20">
        <v>0.69001826156130197</v>
      </c>
      <c r="K35" s="20">
        <v>1.0416414117378501</v>
      </c>
      <c r="L35" s="22">
        <v>0.11620805579775299</v>
      </c>
    </row>
    <row r="36" spans="2:12" x14ac:dyDescent="0.3">
      <c r="B36" s="5" t="s">
        <v>128</v>
      </c>
      <c r="C36" s="8" t="s">
        <v>422</v>
      </c>
      <c r="D36" s="20">
        <v>1.8260205704925501</v>
      </c>
      <c r="E36" s="20">
        <v>1.52789303729906</v>
      </c>
      <c r="F36" s="20">
        <v>2.1955223635063699</v>
      </c>
      <c r="G36" s="20">
        <v>7.0567421788989295E-11</v>
      </c>
      <c r="H36" s="20">
        <v>1.4718347973132001E-9</v>
      </c>
      <c r="I36" s="21">
        <v>1.2114606008605999</v>
      </c>
      <c r="J36" s="20">
        <v>0.95160747655825495</v>
      </c>
      <c r="K36" s="20">
        <v>1.5467552803679401</v>
      </c>
      <c r="L36" s="22">
        <v>0.12075063832335101</v>
      </c>
    </row>
    <row r="37" spans="2:12" x14ac:dyDescent="0.3">
      <c r="B37" s="5" t="s">
        <v>127</v>
      </c>
      <c r="C37" s="8" t="s">
        <v>421</v>
      </c>
      <c r="D37" s="20">
        <v>1.24743470260401</v>
      </c>
      <c r="E37" s="20">
        <v>1.0511641461183401</v>
      </c>
      <c r="F37" s="20">
        <v>1.4872982593217201</v>
      </c>
      <c r="G37" s="20">
        <v>1.2441684801563199E-2</v>
      </c>
      <c r="H37" s="20">
        <v>3.48358844090585E-2</v>
      </c>
      <c r="I37" s="21">
        <v>1.2254398586084201</v>
      </c>
      <c r="J37" s="20">
        <v>0.94997794238099598</v>
      </c>
      <c r="K37" s="20">
        <v>1.5935931158438801</v>
      </c>
      <c r="L37" s="22">
        <v>0.12280957824642</v>
      </c>
    </row>
    <row r="38" spans="2:12" x14ac:dyDescent="0.3">
      <c r="B38" s="5" t="s">
        <v>130</v>
      </c>
      <c r="C38" s="8" t="s">
        <v>424</v>
      </c>
      <c r="D38" s="20">
        <v>1.20429206516966</v>
      </c>
      <c r="E38" s="20">
        <v>1.0250077466582901</v>
      </c>
      <c r="F38" s="20">
        <v>1.4126773130043599</v>
      </c>
      <c r="G38" s="20">
        <v>2.26965341497956E-2</v>
      </c>
      <c r="H38" s="20">
        <v>5.7132654928795698E-2</v>
      </c>
      <c r="I38" s="21">
        <v>1.2031947940090699</v>
      </c>
      <c r="J38" s="20">
        <v>0.94835410849451895</v>
      </c>
      <c r="K38" s="20">
        <v>1.5274088553649301</v>
      </c>
      <c r="L38" s="22">
        <v>0.127837031511842</v>
      </c>
    </row>
    <row r="39" spans="2:12" x14ac:dyDescent="0.3">
      <c r="B39" s="5" t="s">
        <v>129</v>
      </c>
      <c r="C39" s="8" t="s">
        <v>423</v>
      </c>
      <c r="D39" s="20">
        <v>0.68480869099630903</v>
      </c>
      <c r="E39" s="20">
        <v>0.58308614903128797</v>
      </c>
      <c r="F39" s="20">
        <v>0.801892720264757</v>
      </c>
      <c r="G39" s="20">
        <v>3.0471195702978999E-6</v>
      </c>
      <c r="H39" s="20">
        <v>2.3414708277026001E-5</v>
      </c>
      <c r="I39" s="21">
        <v>0.83280018500661201</v>
      </c>
      <c r="J39" s="20">
        <v>0.65744144185188202</v>
      </c>
      <c r="K39" s="20">
        <v>1.0549414262328101</v>
      </c>
      <c r="L39" s="22">
        <v>0.128235911733876</v>
      </c>
    </row>
    <row r="40" spans="2:12" x14ac:dyDescent="0.3">
      <c r="B40" s="5" t="s">
        <v>131</v>
      </c>
      <c r="C40" s="8" t="s">
        <v>425</v>
      </c>
      <c r="D40" s="20">
        <v>2.4534176733847799</v>
      </c>
      <c r="E40" s="20">
        <v>2.02798330177247</v>
      </c>
      <c r="F40" s="20">
        <v>2.9952334891892098</v>
      </c>
      <c r="G40" s="20">
        <v>1.67066669735608E-19</v>
      </c>
      <c r="H40" s="20">
        <v>4.8783467562797499E-17</v>
      </c>
      <c r="I40" s="21">
        <v>1.24595067022122</v>
      </c>
      <c r="J40" s="20">
        <v>0.940156827290068</v>
      </c>
      <c r="K40" s="20">
        <v>1.6601410344718399</v>
      </c>
      <c r="L40" s="22">
        <v>0.128795158477406</v>
      </c>
    </row>
    <row r="41" spans="2:12" x14ac:dyDescent="0.3">
      <c r="B41" s="5" t="s">
        <v>132</v>
      </c>
      <c r="C41" s="8" t="s">
        <v>426</v>
      </c>
      <c r="D41" s="20">
        <v>1.66131113201173</v>
      </c>
      <c r="E41" s="20">
        <v>1.40234930227059</v>
      </c>
      <c r="F41" s="20">
        <v>1.97534971645058</v>
      </c>
      <c r="G41" s="20">
        <v>6.0445533383959402E-9</v>
      </c>
      <c r="H41" s="20">
        <v>8.4009883165592501E-8</v>
      </c>
      <c r="I41" s="21">
        <v>1.18445306069234</v>
      </c>
      <c r="J41" s="20">
        <v>0.94099601230029795</v>
      </c>
      <c r="K41" s="20">
        <v>1.49494080087639</v>
      </c>
      <c r="L41" s="22">
        <v>0.15080474225231999</v>
      </c>
    </row>
    <row r="42" spans="2:12" x14ac:dyDescent="0.3">
      <c r="B42" s="5" t="s">
        <v>133</v>
      </c>
      <c r="C42" s="8" t="s">
        <v>427</v>
      </c>
      <c r="D42" s="20">
        <v>1.4001933235647599</v>
      </c>
      <c r="E42" s="20">
        <v>1.18054314503515</v>
      </c>
      <c r="F42" s="20">
        <v>1.66674682832856</v>
      </c>
      <c r="G42" s="20">
        <v>1.27890861911832E-4</v>
      </c>
      <c r="H42" s="20">
        <v>6.2705458585446698E-4</v>
      </c>
      <c r="I42" s="21">
        <v>0.84988382091052095</v>
      </c>
      <c r="J42" s="20">
        <v>0.67677016052118399</v>
      </c>
      <c r="K42" s="20">
        <v>1.0642465397571801</v>
      </c>
      <c r="L42" s="22">
        <v>0.15772386075702499</v>
      </c>
    </row>
    <row r="43" spans="2:12" x14ac:dyDescent="0.3">
      <c r="B43" s="5" t="s">
        <v>134</v>
      </c>
      <c r="C43" s="8" t="s">
        <v>428</v>
      </c>
      <c r="D43" s="20">
        <v>1.4444744182092299</v>
      </c>
      <c r="E43" s="20">
        <v>1.2157599433716899</v>
      </c>
      <c r="F43" s="20">
        <v>1.7229333243890701</v>
      </c>
      <c r="G43" s="20">
        <v>3.4994805068883802E-5</v>
      </c>
      <c r="H43" s="20">
        <v>2.0036241333557E-4</v>
      </c>
      <c r="I43" s="21">
        <v>1.2017796512819601</v>
      </c>
      <c r="J43" s="20">
        <v>0.92910579007198202</v>
      </c>
      <c r="K43" s="20">
        <v>1.5620277573182499</v>
      </c>
      <c r="L43" s="22">
        <v>0.16461386262525601</v>
      </c>
    </row>
    <row r="44" spans="2:12" x14ac:dyDescent="0.3">
      <c r="B44" s="5" t="s">
        <v>135</v>
      </c>
      <c r="C44" s="8" t="s">
        <v>429</v>
      </c>
      <c r="D44" s="20">
        <v>1.8136002330898799</v>
      </c>
      <c r="E44" s="20">
        <v>1.5225148529458901</v>
      </c>
      <c r="F44" s="20">
        <v>2.1731234908890902</v>
      </c>
      <c r="G44" s="20">
        <v>5.0969133996423501E-11</v>
      </c>
      <c r="H44" s="20">
        <v>1.2402489272462999E-9</v>
      </c>
      <c r="I44" s="21">
        <v>1.1964453932593599</v>
      </c>
      <c r="J44" s="20">
        <v>0.92985115880664004</v>
      </c>
      <c r="K44" s="20">
        <v>1.5445391292136299</v>
      </c>
      <c r="L44" s="22">
        <v>0.16500660116544499</v>
      </c>
    </row>
    <row r="45" spans="2:12" x14ac:dyDescent="0.3">
      <c r="B45" s="5" t="s">
        <v>136</v>
      </c>
      <c r="C45" s="8" t="s">
        <v>430</v>
      </c>
      <c r="D45" s="20">
        <v>0.77629921944118396</v>
      </c>
      <c r="E45" s="20">
        <v>0.66055020974231304</v>
      </c>
      <c r="F45" s="20">
        <v>0.91268792161787904</v>
      </c>
      <c r="G45" s="20">
        <v>2.1043937368656501E-3</v>
      </c>
      <c r="H45" s="20">
        <v>7.5862095205527199E-3</v>
      </c>
      <c r="I45" s="21">
        <v>0.85001404879862397</v>
      </c>
      <c r="J45" s="20">
        <v>0.67066732936746098</v>
      </c>
      <c r="K45" s="20">
        <v>1.0757955487329101</v>
      </c>
      <c r="L45" s="22">
        <v>0.17644344903721801</v>
      </c>
    </row>
    <row r="46" spans="2:12" x14ac:dyDescent="0.3">
      <c r="B46" s="5" t="s">
        <v>138</v>
      </c>
      <c r="C46" s="8" t="s">
        <v>432</v>
      </c>
      <c r="D46" s="20">
        <v>0.84293488290982899</v>
      </c>
      <c r="E46" s="20">
        <v>0.71082122964856798</v>
      </c>
      <c r="F46" s="20">
        <v>0.99693990092640805</v>
      </c>
      <c r="G46" s="20">
        <v>4.7479769116417797E-2</v>
      </c>
      <c r="H46" s="20">
        <v>9.5041141811524801E-2</v>
      </c>
      <c r="I46" s="21">
        <v>0.83226784472600901</v>
      </c>
      <c r="J46" s="20">
        <v>0.63388009432049497</v>
      </c>
      <c r="K46" s="20">
        <v>1.08794889221695</v>
      </c>
      <c r="L46" s="22">
        <v>0.18196320993090501</v>
      </c>
    </row>
    <row r="47" spans="2:12" x14ac:dyDescent="0.3">
      <c r="B47" s="5" t="s">
        <v>137</v>
      </c>
      <c r="C47" s="8" t="s">
        <v>431</v>
      </c>
      <c r="D47" s="20">
        <v>0.70532148594051802</v>
      </c>
      <c r="E47" s="20">
        <v>0.601652818821654</v>
      </c>
      <c r="F47" s="20">
        <v>0.82513881115366305</v>
      </c>
      <c r="G47" s="20">
        <v>1.4044525299362E-5</v>
      </c>
      <c r="H47" s="20">
        <v>8.9152204074210794E-5</v>
      </c>
      <c r="I47" s="21">
        <v>0.85168546080962704</v>
      </c>
      <c r="J47" s="20">
        <v>0.67180858740917604</v>
      </c>
      <c r="K47" s="20">
        <v>1.0796326324410299</v>
      </c>
      <c r="L47" s="22">
        <v>0.183611657881699</v>
      </c>
    </row>
    <row r="48" spans="2:12" x14ac:dyDescent="0.3">
      <c r="B48" s="5" t="s">
        <v>140</v>
      </c>
      <c r="C48" s="8" t="s">
        <v>434</v>
      </c>
      <c r="D48" s="20">
        <v>1.9774883518407</v>
      </c>
      <c r="E48" s="20">
        <v>1.6467513115017101</v>
      </c>
      <c r="F48" s="20">
        <v>2.3915067341046199</v>
      </c>
      <c r="G48" s="20">
        <v>7.3585755357802604E-13</v>
      </c>
      <c r="H48" s="20">
        <v>2.6858800705598E-11</v>
      </c>
      <c r="I48" s="21">
        <v>1.1802288236476199</v>
      </c>
      <c r="J48" s="20">
        <v>0.91263807064171298</v>
      </c>
      <c r="K48" s="20">
        <v>1.53457074981791</v>
      </c>
      <c r="L48" s="22">
        <v>0.21025071712673299</v>
      </c>
    </row>
    <row r="49" spans="2:12" x14ac:dyDescent="0.3">
      <c r="B49" s="5" t="s">
        <v>139</v>
      </c>
      <c r="C49" s="8" t="s">
        <v>433</v>
      </c>
      <c r="D49" s="20">
        <v>1.47025092288637</v>
      </c>
      <c r="E49" s="20">
        <v>1.2567266438763101</v>
      </c>
      <c r="F49" s="20">
        <v>1.72011207543265</v>
      </c>
      <c r="G49" s="20">
        <v>1.4246303285915401E-6</v>
      </c>
      <c r="H49" s="20">
        <v>1.18854873128208E-5</v>
      </c>
      <c r="I49" s="21">
        <v>1.1440063620115499</v>
      </c>
      <c r="J49" s="20">
        <v>0.92360734846536496</v>
      </c>
      <c r="K49" s="20">
        <v>1.4135369916695799</v>
      </c>
      <c r="L49" s="22">
        <v>0.214543382819811</v>
      </c>
    </row>
    <row r="50" spans="2:12" x14ac:dyDescent="0.3">
      <c r="B50" s="5" t="s">
        <v>142</v>
      </c>
      <c r="C50" s="8" t="s">
        <v>435</v>
      </c>
      <c r="D50" s="20">
        <v>2.0635476710181799</v>
      </c>
      <c r="E50" s="20">
        <v>1.7053489880033801</v>
      </c>
      <c r="F50" s="20">
        <v>2.5167722174072198</v>
      </c>
      <c r="G50" s="20">
        <v>2.74251876395943E-13</v>
      </c>
      <c r="H50" s="20">
        <v>1.1440221129659301E-11</v>
      </c>
      <c r="I50" s="21">
        <v>1.1650626556324499</v>
      </c>
      <c r="J50" s="20">
        <v>0.91600055153920101</v>
      </c>
      <c r="K50" s="20">
        <v>1.50662674398007</v>
      </c>
      <c r="L50" s="22">
        <v>0.22865415945379799</v>
      </c>
    </row>
    <row r="51" spans="2:12" x14ac:dyDescent="0.3">
      <c r="B51" s="5" t="s">
        <v>141</v>
      </c>
      <c r="C51" s="8" t="s">
        <v>426</v>
      </c>
      <c r="D51" s="20">
        <v>1.6284179259572</v>
      </c>
      <c r="E51" s="20">
        <v>1.37520447366308</v>
      </c>
      <c r="F51" s="20">
        <v>1.9352586824095099</v>
      </c>
      <c r="G51" s="20">
        <v>2.1134304993656299E-8</v>
      </c>
      <c r="H51" s="20">
        <v>2.3735450223644699E-7</v>
      </c>
      <c r="I51" s="21">
        <v>1.1530297285889901</v>
      </c>
      <c r="J51" s="20">
        <v>0.91393163554037304</v>
      </c>
      <c r="K51" s="20">
        <v>1.4581738516485201</v>
      </c>
      <c r="L51" s="22">
        <v>0.23113406307072101</v>
      </c>
    </row>
    <row r="52" spans="2:12" x14ac:dyDescent="0.3">
      <c r="B52" s="5" t="s">
        <v>144</v>
      </c>
      <c r="C52" s="8" t="s">
        <v>437</v>
      </c>
      <c r="D52" s="20">
        <v>1.18490489706525</v>
      </c>
      <c r="E52" s="20">
        <v>1.0035442376897099</v>
      </c>
      <c r="F52" s="20">
        <v>1.4004509795947899</v>
      </c>
      <c r="G52" s="20">
        <v>4.5749587058545003E-2</v>
      </c>
      <c r="H52" s="20">
        <v>9.2769995979827394E-2</v>
      </c>
      <c r="I52" s="21">
        <v>1.16903317126665</v>
      </c>
      <c r="J52" s="20">
        <v>0.90321519122578897</v>
      </c>
      <c r="K52" s="20">
        <v>1.5164173801581</v>
      </c>
      <c r="L52" s="22">
        <v>0.23613405116813599</v>
      </c>
    </row>
    <row r="53" spans="2:12" x14ac:dyDescent="0.3">
      <c r="B53" s="5" t="s">
        <v>143</v>
      </c>
      <c r="C53" s="8" t="s">
        <v>436</v>
      </c>
      <c r="D53" s="20">
        <v>1.76078790830135</v>
      </c>
      <c r="E53" s="20">
        <v>1.46207157799781</v>
      </c>
      <c r="F53" s="20">
        <v>2.13745690923054</v>
      </c>
      <c r="G53" s="20">
        <v>4.9942120339196003E-9</v>
      </c>
      <c r="H53" s="20">
        <v>7.2915495695226204E-8</v>
      </c>
      <c r="I53" s="21">
        <v>1.15744537560647</v>
      </c>
      <c r="J53" s="20">
        <v>0.91052462430689196</v>
      </c>
      <c r="K53" s="20">
        <v>1.47959130753692</v>
      </c>
      <c r="L53" s="22">
        <v>0.23673849459103599</v>
      </c>
    </row>
    <row r="54" spans="2:12" x14ac:dyDescent="0.3">
      <c r="B54" s="5" t="s">
        <v>145</v>
      </c>
      <c r="C54" s="8" t="s">
        <v>438</v>
      </c>
      <c r="D54" s="20">
        <v>1.4622456660335901</v>
      </c>
      <c r="E54" s="20">
        <v>1.21304196453156</v>
      </c>
      <c r="F54" s="20">
        <v>1.7741319870605901</v>
      </c>
      <c r="G54" s="20">
        <v>8.9648677427752097E-5</v>
      </c>
      <c r="H54" s="20">
        <v>4.5925287384041398E-4</v>
      </c>
      <c r="I54" s="21">
        <v>1.17290356534662</v>
      </c>
      <c r="J54" s="20">
        <v>0.90242455249812104</v>
      </c>
      <c r="K54" s="20">
        <v>1.54135760195546</v>
      </c>
      <c r="L54" s="22">
        <v>0.24448643824035701</v>
      </c>
    </row>
    <row r="55" spans="2:12" x14ac:dyDescent="0.3">
      <c r="B55" s="5" t="s">
        <v>146</v>
      </c>
      <c r="C55" s="8" t="s">
        <v>439</v>
      </c>
      <c r="D55" s="20">
        <v>1.22534999028025</v>
      </c>
      <c r="E55" s="20">
        <v>1.01838936299806</v>
      </c>
      <c r="F55" s="20">
        <v>1.5030605421088299</v>
      </c>
      <c r="G55" s="20">
        <v>4.0488190846641403E-2</v>
      </c>
      <c r="H55" s="20">
        <v>8.5319594031134705E-2</v>
      </c>
      <c r="I55" s="21">
        <v>1.15222643120682</v>
      </c>
      <c r="J55" s="20">
        <v>0.91451348122956799</v>
      </c>
      <c r="K55" s="20">
        <v>1.4791321939738</v>
      </c>
      <c r="L55" s="22">
        <v>0.246857978023204</v>
      </c>
    </row>
    <row r="56" spans="2:12" x14ac:dyDescent="0.3">
      <c r="B56" s="5" t="s">
        <v>147</v>
      </c>
      <c r="C56" s="8" t="s">
        <v>440</v>
      </c>
      <c r="D56" s="20">
        <v>1.6932099705197401</v>
      </c>
      <c r="E56" s="20">
        <v>1.41359009076984</v>
      </c>
      <c r="F56" s="20">
        <v>2.0404514865738399</v>
      </c>
      <c r="G56" s="20">
        <v>1.8011605681793799E-8</v>
      </c>
      <c r="H56" s="20">
        <v>2.19141202461824E-7</v>
      </c>
      <c r="I56" s="21">
        <v>1.1746415381098101</v>
      </c>
      <c r="J56" s="20">
        <v>0.89527909060389499</v>
      </c>
      <c r="K56" s="20">
        <v>1.5480709220450199</v>
      </c>
      <c r="L56" s="22">
        <v>0.24856459481048301</v>
      </c>
    </row>
    <row r="57" spans="2:12" x14ac:dyDescent="0.3">
      <c r="B57" s="5" t="s">
        <v>392</v>
      </c>
      <c r="C57" s="8" t="s">
        <v>441</v>
      </c>
      <c r="D57" s="20">
        <v>1.2443595269430801</v>
      </c>
      <c r="E57" s="20">
        <v>1.05106601487443</v>
      </c>
      <c r="F57" s="20">
        <v>1.4776303037121099</v>
      </c>
      <c r="G57" s="20">
        <v>1.17965378317051E-2</v>
      </c>
      <c r="H57" s="20">
        <v>3.3442612105416297E-2</v>
      </c>
      <c r="I57" s="21">
        <v>1.14281426419956</v>
      </c>
      <c r="J57" s="20">
        <v>0.90979709001241404</v>
      </c>
      <c r="K57" s="20">
        <v>1.4406345621543399</v>
      </c>
      <c r="L57" s="22">
        <v>0.25371614116886598</v>
      </c>
    </row>
    <row r="58" spans="2:12" x14ac:dyDescent="0.3">
      <c r="B58" s="5" t="s">
        <v>149</v>
      </c>
      <c r="C58" s="8" t="s">
        <v>443</v>
      </c>
      <c r="D58" s="20">
        <v>0.79025976088738403</v>
      </c>
      <c r="E58" s="20">
        <v>0.67564051343526099</v>
      </c>
      <c r="F58" s="20">
        <v>0.92638221280613597</v>
      </c>
      <c r="G58" s="20">
        <v>3.4073654073770001E-3</v>
      </c>
      <c r="H58" s="20">
        <v>1.14362149305067E-2</v>
      </c>
      <c r="I58" s="21">
        <v>0.87956297211375101</v>
      </c>
      <c r="J58" s="20">
        <v>0.70457626271569396</v>
      </c>
      <c r="K58" s="20">
        <v>1.10109325017636</v>
      </c>
      <c r="L58" s="22">
        <v>0.25880981309330298</v>
      </c>
    </row>
    <row r="59" spans="2:12" x14ac:dyDescent="0.3">
      <c r="B59" s="5" t="s">
        <v>148</v>
      </c>
      <c r="C59" s="8" t="s">
        <v>442</v>
      </c>
      <c r="D59" s="20">
        <v>1.2432298158305</v>
      </c>
      <c r="E59" s="20">
        <v>1.04747962506203</v>
      </c>
      <c r="F59" s="20">
        <v>1.4828179669230099</v>
      </c>
      <c r="G59" s="20">
        <v>1.3972076224235399E-2</v>
      </c>
      <c r="H59" s="20">
        <v>3.74297821786857E-2</v>
      </c>
      <c r="I59" s="21">
        <v>0.86565289083835095</v>
      </c>
      <c r="J59" s="20">
        <v>0.67300718378747304</v>
      </c>
      <c r="K59" s="20">
        <v>1.1145860181580001</v>
      </c>
      <c r="L59" s="22">
        <v>0.26116683805066199</v>
      </c>
    </row>
    <row r="60" spans="2:12" x14ac:dyDescent="0.3">
      <c r="B60" s="5" t="s">
        <v>150</v>
      </c>
      <c r="C60" s="8" t="s">
        <v>444</v>
      </c>
      <c r="D60" s="20">
        <v>0.83576652394417394</v>
      </c>
      <c r="E60" s="20">
        <v>0.71186671250670697</v>
      </c>
      <c r="F60" s="20">
        <v>0.982952278023974</v>
      </c>
      <c r="G60" s="20">
        <v>2.8939318911028598E-2</v>
      </c>
      <c r="H60" s="20">
        <v>6.8147428403389901E-2</v>
      </c>
      <c r="I60" s="21">
        <v>0.87060073922532599</v>
      </c>
      <c r="J60" s="20">
        <v>0.68250485293171104</v>
      </c>
      <c r="K60" s="20">
        <v>1.1112158502043901</v>
      </c>
      <c r="L60" s="22">
        <v>0.264494413475096</v>
      </c>
    </row>
    <row r="61" spans="2:12" x14ac:dyDescent="0.3">
      <c r="B61" s="5" t="s">
        <v>151</v>
      </c>
      <c r="C61" s="8" t="s">
        <v>445</v>
      </c>
      <c r="D61" s="20">
        <v>0.76140943465676503</v>
      </c>
      <c r="E61" s="20">
        <v>0.65073361322848</v>
      </c>
      <c r="F61" s="20">
        <v>0.89099007300752697</v>
      </c>
      <c r="G61" s="20">
        <v>6.4318794151606502E-4</v>
      </c>
      <c r="H61" s="20">
        <v>2.5727517660642601E-3</v>
      </c>
      <c r="I61" s="21">
        <v>0.89150467213738604</v>
      </c>
      <c r="J61" s="20">
        <v>0.72447961452506604</v>
      </c>
      <c r="K61" s="20">
        <v>1.09231057975184</v>
      </c>
      <c r="L61" s="22">
        <v>0.26960127092838498</v>
      </c>
    </row>
    <row r="62" spans="2:12" x14ac:dyDescent="0.3">
      <c r="B62" s="5" t="s">
        <v>154</v>
      </c>
      <c r="C62" s="8" t="s">
        <v>448</v>
      </c>
      <c r="D62" s="20">
        <v>1.4865902777011999</v>
      </c>
      <c r="E62" s="20">
        <v>1.25397556997465</v>
      </c>
      <c r="F62" s="20">
        <v>1.76840882135444</v>
      </c>
      <c r="G62" s="20">
        <v>5.9930078747196202E-6</v>
      </c>
      <c r="H62" s="20">
        <v>3.9771779532230198E-5</v>
      </c>
      <c r="I62" s="21">
        <v>1.1461014481884799</v>
      </c>
      <c r="J62" s="20">
        <v>0.90017942802454198</v>
      </c>
      <c r="K62" s="20">
        <v>1.4633215820702701</v>
      </c>
      <c r="L62" s="22">
        <v>0.27000904513319401</v>
      </c>
    </row>
    <row r="63" spans="2:12" x14ac:dyDescent="0.3">
      <c r="B63" s="5" t="s">
        <v>153</v>
      </c>
      <c r="C63" s="8" t="s">
        <v>447</v>
      </c>
      <c r="D63" s="20">
        <v>1.3475270842857401</v>
      </c>
      <c r="E63" s="20">
        <v>1.1374519713742</v>
      </c>
      <c r="F63" s="20">
        <v>1.6012873806930501</v>
      </c>
      <c r="G63" s="20">
        <v>6.2161813239494299E-4</v>
      </c>
      <c r="H63" s="20">
        <v>2.5565140092862399E-3</v>
      </c>
      <c r="I63" s="21">
        <v>1.1561197569669099</v>
      </c>
      <c r="J63" s="20">
        <v>0.894066332986026</v>
      </c>
      <c r="K63" s="20">
        <v>1.5007896241151999</v>
      </c>
      <c r="L63" s="22">
        <v>0.27139425854197402</v>
      </c>
    </row>
    <row r="64" spans="2:12" x14ac:dyDescent="0.3">
      <c r="B64" s="5" t="s">
        <v>155</v>
      </c>
      <c r="C64" s="8" t="s">
        <v>449</v>
      </c>
      <c r="D64" s="20">
        <v>1.64615154131264</v>
      </c>
      <c r="E64" s="20">
        <v>1.38607144321091</v>
      </c>
      <c r="F64" s="20">
        <v>1.9649041733048001</v>
      </c>
      <c r="G64" s="20">
        <v>2.0362156577946999E-8</v>
      </c>
      <c r="H64" s="20">
        <v>2.3735450223644699E-7</v>
      </c>
      <c r="I64" s="21">
        <v>1.1582219963567399</v>
      </c>
      <c r="J64" s="20">
        <v>0.89243616574859197</v>
      </c>
      <c r="K64" s="20">
        <v>1.5187268812635</v>
      </c>
      <c r="L64" s="22">
        <v>0.27933653693532401</v>
      </c>
    </row>
    <row r="65" spans="2:12" x14ac:dyDescent="0.3">
      <c r="B65" s="5" t="s">
        <v>156</v>
      </c>
      <c r="C65" s="8" t="s">
        <v>450</v>
      </c>
      <c r="D65" s="20">
        <v>1.40566010226935</v>
      </c>
      <c r="E65" s="20">
        <v>1.1820599578439801</v>
      </c>
      <c r="F65" s="20">
        <v>1.67908287281501</v>
      </c>
      <c r="G65" s="20">
        <v>1.4089604065008399E-4</v>
      </c>
      <c r="H65" s="20">
        <v>6.7445317819384498E-4</v>
      </c>
      <c r="I65" s="21">
        <v>1.14799820243277</v>
      </c>
      <c r="J65" s="20">
        <v>0.89400094031763799</v>
      </c>
      <c r="K65" s="20">
        <v>1.48627805685202</v>
      </c>
      <c r="L65" s="22">
        <v>0.285922032170283</v>
      </c>
    </row>
    <row r="66" spans="2:12" x14ac:dyDescent="0.3">
      <c r="B66" s="5" t="s">
        <v>157</v>
      </c>
      <c r="C66" s="8" t="s">
        <v>451</v>
      </c>
      <c r="D66" s="20">
        <v>1.41038259807948</v>
      </c>
      <c r="E66" s="20">
        <v>1.18903657007422</v>
      </c>
      <c r="F66" s="20">
        <v>1.67930486048534</v>
      </c>
      <c r="G66" s="20">
        <v>9.2546022873195001E-5</v>
      </c>
      <c r="H66" s="20">
        <v>4.6592135653401602E-4</v>
      </c>
      <c r="I66" s="21">
        <v>0.86382686729531</v>
      </c>
      <c r="J66" s="20">
        <v>0.64954098172202102</v>
      </c>
      <c r="K66" s="20">
        <v>1.1481497673322201</v>
      </c>
      <c r="L66" s="22">
        <v>0.31288511929922602</v>
      </c>
    </row>
    <row r="67" spans="2:12" x14ac:dyDescent="0.3">
      <c r="B67" s="5" t="s">
        <v>158</v>
      </c>
      <c r="C67" s="8" t="s">
        <v>452</v>
      </c>
      <c r="D67" s="20">
        <v>1.23568552523149</v>
      </c>
      <c r="E67" s="20">
        <v>1.0426539796860601</v>
      </c>
      <c r="F67" s="20">
        <v>1.4698502311280399</v>
      </c>
      <c r="G67" s="20">
        <v>1.56141095289773E-2</v>
      </c>
      <c r="H67" s="20">
        <v>4.1448363476921601E-2</v>
      </c>
      <c r="I67" s="21">
        <v>1.1331999590422099</v>
      </c>
      <c r="J67" s="20">
        <v>0.88673796906972302</v>
      </c>
      <c r="K67" s="20">
        <v>1.45313558805648</v>
      </c>
      <c r="L67" s="22">
        <v>0.31969365562677798</v>
      </c>
    </row>
    <row r="68" spans="2:12" x14ac:dyDescent="0.3">
      <c r="B68" s="5" t="s">
        <v>159</v>
      </c>
      <c r="C68" s="8" t="s">
        <v>453</v>
      </c>
      <c r="D68" s="20">
        <v>1.84454856370228</v>
      </c>
      <c r="E68" s="20">
        <v>1.53982495359548</v>
      </c>
      <c r="F68" s="20">
        <v>2.22514946679867</v>
      </c>
      <c r="G68" s="20">
        <v>6.6146768535028596E-11</v>
      </c>
      <c r="H68" s="20">
        <v>1.4718347973132001E-9</v>
      </c>
      <c r="I68" s="21">
        <v>1.1300332837056</v>
      </c>
      <c r="J68" s="20">
        <v>0.88707372741455803</v>
      </c>
      <c r="K68" s="20">
        <v>1.44777160523363</v>
      </c>
      <c r="L68" s="22">
        <v>0.32664051015875001</v>
      </c>
    </row>
    <row r="69" spans="2:12" x14ac:dyDescent="0.3">
      <c r="B69" s="5" t="s">
        <v>160</v>
      </c>
      <c r="C69" s="8" t="s">
        <v>454</v>
      </c>
      <c r="D69" s="20">
        <v>1.24681133253844</v>
      </c>
      <c r="E69" s="20">
        <v>1.05576429396872</v>
      </c>
      <c r="F69" s="20">
        <v>1.4745358549226699</v>
      </c>
      <c r="G69" s="20">
        <v>9.5635837454878993E-3</v>
      </c>
      <c r="H69" s="20">
        <v>2.7925664536824699E-2</v>
      </c>
      <c r="I69" s="21">
        <v>1.1551434799687399</v>
      </c>
      <c r="J69" s="20">
        <v>0.86606850131317104</v>
      </c>
      <c r="K69" s="20">
        <v>1.5446730494554499</v>
      </c>
      <c r="L69" s="22">
        <v>0.32754903399262503</v>
      </c>
    </row>
    <row r="70" spans="2:12" x14ac:dyDescent="0.3">
      <c r="B70" s="5" t="s">
        <v>161</v>
      </c>
      <c r="C70" s="8" t="s">
        <v>455</v>
      </c>
      <c r="D70" s="20">
        <v>1.4386337113132599</v>
      </c>
      <c r="E70" s="20">
        <v>1.16375388219575</v>
      </c>
      <c r="F70" s="20">
        <v>1.8101081874900899</v>
      </c>
      <c r="G70" s="20">
        <v>1.2982679240256601E-3</v>
      </c>
      <c r="H70" s="20">
        <v>4.8601824848139999E-3</v>
      </c>
      <c r="I70" s="21">
        <v>1.14731753535999</v>
      </c>
      <c r="J70" s="20">
        <v>0.87597744849669301</v>
      </c>
      <c r="K70" s="20">
        <v>1.5378968796697501</v>
      </c>
      <c r="L70" s="22">
        <v>0.33775776594557599</v>
      </c>
    </row>
    <row r="71" spans="2:12" x14ac:dyDescent="0.3">
      <c r="B71" s="5" t="s">
        <v>162</v>
      </c>
      <c r="C71" s="8" t="s">
        <v>456</v>
      </c>
      <c r="D71" s="20">
        <v>1.5653358926298699</v>
      </c>
      <c r="E71" s="20">
        <v>1.30858768214639</v>
      </c>
      <c r="F71" s="20">
        <v>1.8830788170778801</v>
      </c>
      <c r="G71" s="20">
        <v>1.36217401986767E-6</v>
      </c>
      <c r="H71" s="20">
        <v>1.16986709941576E-5</v>
      </c>
      <c r="I71" s="21">
        <v>1.1338096349207201</v>
      </c>
      <c r="J71" s="20">
        <v>0.877791533776619</v>
      </c>
      <c r="K71" s="20">
        <v>1.4692954008207799</v>
      </c>
      <c r="L71" s="22">
        <v>0.33832188612633401</v>
      </c>
    </row>
    <row r="72" spans="2:12" x14ac:dyDescent="0.3">
      <c r="B72" s="5" t="s">
        <v>163</v>
      </c>
      <c r="C72" s="8" t="s">
        <v>457</v>
      </c>
      <c r="D72" s="20">
        <v>1.3121258626531001</v>
      </c>
      <c r="E72" s="20">
        <v>1.1114250326020001</v>
      </c>
      <c r="F72" s="20">
        <v>1.55142247602303</v>
      </c>
      <c r="G72" s="20">
        <v>1.3906442437979301E-3</v>
      </c>
      <c r="H72" s="20">
        <v>5.1401027745442401E-3</v>
      </c>
      <c r="I72" s="21">
        <v>1.1356218620454399</v>
      </c>
      <c r="J72" s="20">
        <v>0.87349437423043197</v>
      </c>
      <c r="K72" s="20">
        <v>1.4811609789647999</v>
      </c>
      <c r="L72" s="22">
        <v>0.34405075326305101</v>
      </c>
    </row>
    <row r="73" spans="2:12" x14ac:dyDescent="0.3">
      <c r="B73" s="5" t="s">
        <v>164</v>
      </c>
      <c r="C73" s="8" t="s">
        <v>458</v>
      </c>
      <c r="D73" s="20">
        <v>0.71310770355527597</v>
      </c>
      <c r="E73" s="20">
        <v>0.60193013704180098</v>
      </c>
      <c r="F73" s="20">
        <v>0.84199605896616403</v>
      </c>
      <c r="G73" s="20">
        <v>7.5797002876759194E-5</v>
      </c>
      <c r="H73" s="20">
        <v>4.0241317890933999E-4</v>
      </c>
      <c r="I73" s="21">
        <v>0.88421497456053999</v>
      </c>
      <c r="J73" s="20">
        <v>0.679878013488879</v>
      </c>
      <c r="K73" s="20">
        <v>1.14776570764068</v>
      </c>
      <c r="L73" s="22">
        <v>0.35616993377672801</v>
      </c>
    </row>
    <row r="74" spans="2:12" x14ac:dyDescent="0.3">
      <c r="B74" s="5" t="s">
        <v>165</v>
      </c>
      <c r="C74" s="8" t="s">
        <v>455</v>
      </c>
      <c r="D74" s="20">
        <v>1.38998025081068</v>
      </c>
      <c r="E74" s="20">
        <v>1.1559317957397399</v>
      </c>
      <c r="F74" s="20">
        <v>1.6865029576270001</v>
      </c>
      <c r="G74" s="20">
        <v>6.3300557791606295E-4</v>
      </c>
      <c r="H74" s="20">
        <v>2.5671892882151502E-3</v>
      </c>
      <c r="I74" s="21">
        <v>1.1307903459061901</v>
      </c>
      <c r="J74" s="20">
        <v>0.87505725841070803</v>
      </c>
      <c r="K74" s="20">
        <v>1.47923947492631</v>
      </c>
      <c r="L74" s="22">
        <v>0.35801814986348002</v>
      </c>
    </row>
    <row r="75" spans="2:12" x14ac:dyDescent="0.3">
      <c r="B75" s="5" t="s">
        <v>166</v>
      </c>
      <c r="C75" s="8" t="s">
        <v>459</v>
      </c>
      <c r="D75" s="20">
        <v>1.56997306548741</v>
      </c>
      <c r="E75" s="20">
        <v>1.30360438135308</v>
      </c>
      <c r="F75" s="20">
        <v>1.9060964873245001</v>
      </c>
      <c r="G75" s="20">
        <v>3.1984158625268701E-6</v>
      </c>
      <c r="H75" s="20">
        <v>2.3947113637380701E-5</v>
      </c>
      <c r="I75" s="21">
        <v>1.1216522977019101</v>
      </c>
      <c r="J75" s="20">
        <v>0.88209673497367902</v>
      </c>
      <c r="K75" s="20">
        <v>1.4420514651480201</v>
      </c>
      <c r="L75" s="22">
        <v>0.35860023326464802</v>
      </c>
    </row>
    <row r="76" spans="2:12" x14ac:dyDescent="0.3">
      <c r="B76" s="5" t="s">
        <v>167</v>
      </c>
      <c r="C76" s="8" t="s">
        <v>460</v>
      </c>
      <c r="D76" s="20">
        <v>1.4001133337881999</v>
      </c>
      <c r="E76" s="20">
        <v>1.1639498060593401</v>
      </c>
      <c r="F76" s="20">
        <v>1.6960084730693501</v>
      </c>
      <c r="G76" s="20">
        <v>4.6018281510336399E-4</v>
      </c>
      <c r="H76" s="20">
        <v>1.9474403189881501E-3</v>
      </c>
      <c r="I76" s="21">
        <v>0.89472472113547696</v>
      </c>
      <c r="J76" s="20">
        <v>0.70893810560797699</v>
      </c>
      <c r="K76" s="20">
        <v>1.15425860912251</v>
      </c>
      <c r="L76" s="22">
        <v>0.36485566033505401</v>
      </c>
    </row>
    <row r="77" spans="2:12" x14ac:dyDescent="0.3">
      <c r="B77" s="5" t="s">
        <v>170</v>
      </c>
      <c r="C77" s="8" t="s">
        <v>463</v>
      </c>
      <c r="D77" s="20">
        <v>1.1970418629261099</v>
      </c>
      <c r="E77" s="20">
        <v>1.01336442722579</v>
      </c>
      <c r="F77" s="20">
        <v>1.4155365331621701</v>
      </c>
      <c r="G77" s="20">
        <v>3.4759901517622802E-2</v>
      </c>
      <c r="H77" s="20">
        <v>7.7480085825540806E-2</v>
      </c>
      <c r="I77" s="21">
        <v>1.11611797909946</v>
      </c>
      <c r="J77" s="20">
        <v>0.87849029667688305</v>
      </c>
      <c r="K77" s="20">
        <v>1.4213596735893901</v>
      </c>
      <c r="L77" s="22">
        <v>0.36992179156364502</v>
      </c>
    </row>
    <row r="78" spans="2:12" x14ac:dyDescent="0.3">
      <c r="B78" s="5" t="s">
        <v>168</v>
      </c>
      <c r="C78" s="8" t="s">
        <v>461</v>
      </c>
      <c r="D78" s="20">
        <v>1.19321373504402</v>
      </c>
      <c r="E78" s="20">
        <v>1.0106791394422101</v>
      </c>
      <c r="F78" s="20">
        <v>1.41006055395272</v>
      </c>
      <c r="G78" s="20">
        <v>3.7377880953778697E-2</v>
      </c>
      <c r="H78" s="20">
        <v>8.0846972137062004E-2</v>
      </c>
      <c r="I78" s="21">
        <v>0.89985537638851798</v>
      </c>
      <c r="J78" s="20">
        <v>0.712411594137628</v>
      </c>
      <c r="K78" s="20">
        <v>1.13604622073351</v>
      </c>
      <c r="L78" s="22">
        <v>0.37443693834916603</v>
      </c>
    </row>
    <row r="79" spans="2:12" x14ac:dyDescent="0.3">
      <c r="B79" s="5" t="s">
        <v>169</v>
      </c>
      <c r="C79" s="8" t="s">
        <v>462</v>
      </c>
      <c r="D79" s="20">
        <v>1.22536560580357</v>
      </c>
      <c r="E79" s="20">
        <v>1.0306903303361901</v>
      </c>
      <c r="F79" s="20">
        <v>1.4663290652385499</v>
      </c>
      <c r="G79" s="20">
        <v>2.3729427700277601E-2</v>
      </c>
      <c r="H79" s="20">
        <v>5.8720278715941203E-2</v>
      </c>
      <c r="I79" s="21">
        <v>0.895265520040188</v>
      </c>
      <c r="J79" s="20">
        <v>0.70108217479693102</v>
      </c>
      <c r="K79" s="20">
        <v>1.1454557611457501</v>
      </c>
      <c r="L79" s="22">
        <v>0.37638586408539398</v>
      </c>
    </row>
    <row r="80" spans="2:12" x14ac:dyDescent="0.3">
      <c r="B80" s="5" t="s">
        <v>172</v>
      </c>
      <c r="C80" s="8" t="s">
        <v>465</v>
      </c>
      <c r="D80" s="20">
        <v>0.80643212436929201</v>
      </c>
      <c r="E80" s="20">
        <v>0.68927428155466297</v>
      </c>
      <c r="F80" s="20">
        <v>0.94591159065477204</v>
      </c>
      <c r="G80" s="20">
        <v>7.6108034460372204E-3</v>
      </c>
      <c r="H80" s="20">
        <v>2.31495271483632E-2</v>
      </c>
      <c r="I80" s="21">
        <v>0.90582561067882295</v>
      </c>
      <c r="J80" s="20">
        <v>0.72382661751399802</v>
      </c>
      <c r="K80" s="20">
        <v>1.1361422912919099</v>
      </c>
      <c r="L80" s="22">
        <v>0.38873290287020701</v>
      </c>
    </row>
    <row r="81" spans="2:12" x14ac:dyDescent="0.3">
      <c r="B81" s="5" t="s">
        <v>171</v>
      </c>
      <c r="C81" s="8" t="s">
        <v>464</v>
      </c>
      <c r="D81" s="20">
        <v>0.84304159104419196</v>
      </c>
      <c r="E81" s="20">
        <v>0.71100148819863096</v>
      </c>
      <c r="F81" s="20">
        <v>0.99702534149116995</v>
      </c>
      <c r="G81" s="20">
        <v>4.7520570905762401E-2</v>
      </c>
      <c r="H81" s="20">
        <v>9.5041141811524801E-2</v>
      </c>
      <c r="I81" s="21">
        <v>0.904938135104843</v>
      </c>
      <c r="J81" s="20">
        <v>0.71728034536693597</v>
      </c>
      <c r="K81" s="20">
        <v>1.13935832046824</v>
      </c>
      <c r="L81" s="22">
        <v>0.39655194023951601</v>
      </c>
    </row>
    <row r="82" spans="2:12" x14ac:dyDescent="0.3">
      <c r="B82" s="5" t="s">
        <v>173</v>
      </c>
      <c r="C82" s="8" t="s">
        <v>466</v>
      </c>
      <c r="D82" s="20">
        <v>1.57940029821441</v>
      </c>
      <c r="E82" s="20">
        <v>1.33914877800082</v>
      </c>
      <c r="F82" s="20">
        <v>1.86956972364603</v>
      </c>
      <c r="G82" s="20">
        <v>7.4980812227260602E-8</v>
      </c>
      <c r="H82" s="20">
        <v>8.10903598902226E-7</v>
      </c>
      <c r="I82" s="21">
        <v>1.1243823917792</v>
      </c>
      <c r="J82" s="20">
        <v>0.85692642437495803</v>
      </c>
      <c r="K82" s="20">
        <v>1.4762631975978899</v>
      </c>
      <c r="L82" s="22">
        <v>0.39777801277458602</v>
      </c>
    </row>
    <row r="83" spans="2:12" x14ac:dyDescent="0.3">
      <c r="B83" s="5" t="s">
        <v>174</v>
      </c>
      <c r="C83" s="8" t="s">
        <v>467</v>
      </c>
      <c r="D83" s="20">
        <v>1.26200649883737</v>
      </c>
      <c r="E83" s="20">
        <v>1.0492755544496799</v>
      </c>
      <c r="F83" s="20">
        <v>1.53814324106392</v>
      </c>
      <c r="G83" s="20">
        <v>1.71143071906131E-2</v>
      </c>
      <c r="H83" s="20">
        <v>4.4224581412911697E-2</v>
      </c>
      <c r="I83" s="21">
        <v>1.0976313763554999</v>
      </c>
      <c r="J83" s="20">
        <v>0.88435440114919805</v>
      </c>
      <c r="K83" s="20">
        <v>1.3735712079520099</v>
      </c>
      <c r="L83" s="22">
        <v>0.40204379034930599</v>
      </c>
    </row>
    <row r="84" spans="2:12" x14ac:dyDescent="0.3">
      <c r="B84" s="5" t="s">
        <v>179</v>
      </c>
      <c r="C84" s="8" t="s">
        <v>472</v>
      </c>
      <c r="D84" s="20">
        <v>1.50030583825342</v>
      </c>
      <c r="E84" s="20">
        <v>1.2662731447567199</v>
      </c>
      <c r="F84" s="20">
        <v>1.78588025661395</v>
      </c>
      <c r="G84" s="20">
        <v>3.5858699960196798E-6</v>
      </c>
      <c r="H84" s="20">
        <v>2.6176850970943601E-5</v>
      </c>
      <c r="I84" s="21">
        <v>1.1040899047660899</v>
      </c>
      <c r="J84" s="20">
        <v>0.86378020675357003</v>
      </c>
      <c r="K84" s="20">
        <v>1.4086243773463401</v>
      </c>
      <c r="L84" s="22">
        <v>0.42684219448733401</v>
      </c>
    </row>
    <row r="85" spans="2:12" x14ac:dyDescent="0.3">
      <c r="B85" s="5" t="s">
        <v>175</v>
      </c>
      <c r="C85" s="8" t="s">
        <v>468</v>
      </c>
      <c r="D85" s="20">
        <v>2.04631642353919</v>
      </c>
      <c r="E85" s="20">
        <v>1.6847292373965099</v>
      </c>
      <c r="F85" s="20">
        <v>2.51067696987695</v>
      </c>
      <c r="G85" s="20">
        <v>1.84587321106783E-12</v>
      </c>
      <c r="H85" s="20">
        <v>5.9888330847978497E-11</v>
      </c>
      <c r="I85" s="21">
        <v>0.887788865451417</v>
      </c>
      <c r="J85" s="20">
        <v>0.66143683430019196</v>
      </c>
      <c r="K85" s="20">
        <v>1.1943212753540799</v>
      </c>
      <c r="L85" s="22">
        <v>0.42866756757183999</v>
      </c>
    </row>
    <row r="86" spans="2:12" x14ac:dyDescent="0.3">
      <c r="B86" s="5" t="s">
        <v>177</v>
      </c>
      <c r="C86" s="8" t="s">
        <v>470</v>
      </c>
      <c r="D86" s="20">
        <v>1.2183330949419</v>
      </c>
      <c r="E86" s="20">
        <v>1.0306597324155</v>
      </c>
      <c r="F86" s="20">
        <v>1.4433397937480099</v>
      </c>
      <c r="G86" s="20">
        <v>2.13606482560071E-2</v>
      </c>
      <c r="H86" s="20">
        <v>5.4713239392579702E-2</v>
      </c>
      <c r="I86" s="21">
        <v>1.1019411382651301</v>
      </c>
      <c r="J86" s="20">
        <v>0.86707752146078998</v>
      </c>
      <c r="K86" s="20">
        <v>1.40447156568995</v>
      </c>
      <c r="L86" s="22">
        <v>0.42903890565875102</v>
      </c>
    </row>
    <row r="87" spans="2:12" x14ac:dyDescent="0.3">
      <c r="B87" s="5" t="s">
        <v>176</v>
      </c>
      <c r="C87" s="8" t="s">
        <v>469</v>
      </c>
      <c r="D87" s="20">
        <v>1.19681696715826</v>
      </c>
      <c r="E87" s="20">
        <v>1.00841242270524</v>
      </c>
      <c r="F87" s="20">
        <v>1.4274827214344299</v>
      </c>
      <c r="G87" s="20">
        <v>4.2737172414551799E-2</v>
      </c>
      <c r="H87" s="20">
        <v>8.7882072852458595E-2</v>
      </c>
      <c r="I87" s="21">
        <v>0.91282580149144499</v>
      </c>
      <c r="J87" s="20">
        <v>0.72825829170650902</v>
      </c>
      <c r="K87" s="20">
        <v>1.1503167021226599</v>
      </c>
      <c r="L87" s="22">
        <v>0.431988973779801</v>
      </c>
    </row>
    <row r="88" spans="2:12" x14ac:dyDescent="0.3">
      <c r="B88" s="5" t="s">
        <v>181</v>
      </c>
      <c r="C88" s="8" t="s">
        <v>474</v>
      </c>
      <c r="D88" s="20">
        <v>1.2077718406254001</v>
      </c>
      <c r="E88" s="20">
        <v>1.02402298248336</v>
      </c>
      <c r="F88" s="20">
        <v>1.42439075779211</v>
      </c>
      <c r="G88" s="20">
        <v>2.4781193379057199E-2</v>
      </c>
      <c r="H88" s="20">
        <v>5.9802549311443798E-2</v>
      </c>
      <c r="I88" s="21">
        <v>1.09888554549941</v>
      </c>
      <c r="J88" s="20">
        <v>0.86785231336645796</v>
      </c>
      <c r="K88" s="20">
        <v>1.3925835808385201</v>
      </c>
      <c r="L88" s="22">
        <v>0.43341070671437798</v>
      </c>
    </row>
    <row r="89" spans="2:12" x14ac:dyDescent="0.3">
      <c r="B89" s="5" t="s">
        <v>178</v>
      </c>
      <c r="C89" s="8" t="s">
        <v>471</v>
      </c>
      <c r="D89" s="20">
        <v>0.84350452985002899</v>
      </c>
      <c r="E89" s="20">
        <v>0.71955753971066305</v>
      </c>
      <c r="F89" s="20">
        <v>0.99151174217169502</v>
      </c>
      <c r="G89" s="20">
        <v>3.7162149790250003E-2</v>
      </c>
      <c r="H89" s="20">
        <v>8.0846972137062004E-2</v>
      </c>
      <c r="I89" s="21">
        <v>0.91380557154303399</v>
      </c>
      <c r="J89" s="20">
        <v>0.73001211255076204</v>
      </c>
      <c r="K89" s="20">
        <v>1.1479903167346099</v>
      </c>
      <c r="L89" s="22">
        <v>0.434119924445594</v>
      </c>
    </row>
    <row r="90" spans="2:12" x14ac:dyDescent="0.3">
      <c r="B90" s="5" t="s">
        <v>180</v>
      </c>
      <c r="C90" s="8" t="s">
        <v>473</v>
      </c>
      <c r="D90" s="20">
        <v>1.1873917684753199</v>
      </c>
      <c r="E90" s="20">
        <v>1.00449064298138</v>
      </c>
      <c r="F90" s="20">
        <v>1.4065625420439101</v>
      </c>
      <c r="G90" s="20">
        <v>4.5312193953870497E-2</v>
      </c>
      <c r="H90" s="20">
        <v>9.2525598842868401E-2</v>
      </c>
      <c r="I90" s="21">
        <v>0.91379476267017701</v>
      </c>
      <c r="J90" s="20">
        <v>0.72521573606281298</v>
      </c>
      <c r="K90" s="20">
        <v>1.15286284724497</v>
      </c>
      <c r="L90" s="22">
        <v>0.44495814998032202</v>
      </c>
    </row>
    <row r="91" spans="2:12" x14ac:dyDescent="0.3">
      <c r="B91" s="5" t="s">
        <v>182</v>
      </c>
      <c r="C91" s="8" t="s">
        <v>475</v>
      </c>
      <c r="D91" s="20">
        <v>1.2946359224544399</v>
      </c>
      <c r="E91" s="20">
        <v>1.0849717363412901</v>
      </c>
      <c r="F91" s="20">
        <v>1.5571557094556701</v>
      </c>
      <c r="G91" s="20">
        <v>5.0343087037275497E-3</v>
      </c>
      <c r="H91" s="20">
        <v>1.6517057769533099E-2</v>
      </c>
      <c r="I91" s="21">
        <v>1.1004323881137099</v>
      </c>
      <c r="J91" s="20">
        <v>0.86326649480284101</v>
      </c>
      <c r="K91" s="20">
        <v>1.41685264916797</v>
      </c>
      <c r="L91" s="22">
        <v>0.44784803074944401</v>
      </c>
    </row>
    <row r="92" spans="2:12" x14ac:dyDescent="0.3">
      <c r="B92" s="5" t="s">
        <v>185</v>
      </c>
      <c r="C92" s="8" t="s">
        <v>478</v>
      </c>
      <c r="D92" s="20">
        <v>1.4816715650444101</v>
      </c>
      <c r="E92" s="20">
        <v>1.25202100314545</v>
      </c>
      <c r="F92" s="20">
        <v>1.75902681115863</v>
      </c>
      <c r="G92" s="20">
        <v>5.6390994022813302E-6</v>
      </c>
      <c r="H92" s="20">
        <v>3.8676973368972501E-5</v>
      </c>
      <c r="I92" s="21">
        <v>1.1009271452679801</v>
      </c>
      <c r="J92" s="20">
        <v>0.85839300076195102</v>
      </c>
      <c r="K92" s="20">
        <v>1.4150413824346899</v>
      </c>
      <c r="L92" s="22">
        <v>0.44974927429857298</v>
      </c>
    </row>
    <row r="93" spans="2:12" x14ac:dyDescent="0.3">
      <c r="B93" s="5" t="s">
        <v>183</v>
      </c>
      <c r="C93" s="8" t="s">
        <v>476</v>
      </c>
      <c r="D93" s="20">
        <v>0.83772209521455698</v>
      </c>
      <c r="E93" s="20">
        <v>0.70685918387958602</v>
      </c>
      <c r="F93" s="20">
        <v>0.99044416279842995</v>
      </c>
      <c r="G93" s="20">
        <v>3.9380013368040701E-2</v>
      </c>
      <c r="H93" s="20">
        <v>8.3934043091006397E-2</v>
      </c>
      <c r="I93" s="21">
        <v>0.90779667557043797</v>
      </c>
      <c r="J93" s="20">
        <v>0.70372942583686005</v>
      </c>
      <c r="K93" s="20">
        <v>1.1694761430827301</v>
      </c>
      <c r="L93" s="22">
        <v>0.45458122155511899</v>
      </c>
    </row>
    <row r="94" spans="2:12" x14ac:dyDescent="0.3">
      <c r="B94" s="5" t="s">
        <v>186</v>
      </c>
      <c r="C94" s="8" t="s">
        <v>479</v>
      </c>
      <c r="D94" s="20">
        <v>0.83464199613690404</v>
      </c>
      <c r="E94" s="20">
        <v>0.71630458375459904</v>
      </c>
      <c r="F94" s="20">
        <v>0.97691419280393199</v>
      </c>
      <c r="G94" s="20">
        <v>2.2017637480530702E-2</v>
      </c>
      <c r="H94" s="20">
        <v>5.5905653428825697E-2</v>
      </c>
      <c r="I94" s="21">
        <v>0.92136553175200497</v>
      </c>
      <c r="J94" s="20">
        <v>0.74313820683905096</v>
      </c>
      <c r="K94" s="20">
        <v>1.1469366680641699</v>
      </c>
      <c r="L94" s="22">
        <v>0.45787260720857997</v>
      </c>
    </row>
    <row r="95" spans="2:12" x14ac:dyDescent="0.3">
      <c r="B95" s="5" t="s">
        <v>187</v>
      </c>
      <c r="C95" s="8" t="s">
        <v>480</v>
      </c>
      <c r="D95" s="20">
        <v>1.5295004485733701</v>
      </c>
      <c r="E95" s="20">
        <v>1.29867788863205</v>
      </c>
      <c r="F95" s="20">
        <v>1.80748857189971</v>
      </c>
      <c r="G95" s="20">
        <v>4.4623089933233901E-7</v>
      </c>
      <c r="H95" s="20">
        <v>4.0718569564075999E-6</v>
      </c>
      <c r="I95" s="21">
        <v>1.1082391571235399</v>
      </c>
      <c r="J95" s="20">
        <v>0.84381520349122896</v>
      </c>
      <c r="K95" s="20">
        <v>1.4547265082007801</v>
      </c>
      <c r="L95" s="22">
        <v>0.45937393432262502</v>
      </c>
    </row>
    <row r="96" spans="2:12" x14ac:dyDescent="0.3">
      <c r="B96" s="5" t="s">
        <v>189</v>
      </c>
      <c r="C96" s="8" t="s">
        <v>482</v>
      </c>
      <c r="D96" s="20">
        <v>0.84100774301099002</v>
      </c>
      <c r="E96" s="20">
        <v>0.71131462884999697</v>
      </c>
      <c r="F96" s="20">
        <v>0.99320052636062195</v>
      </c>
      <c r="G96" s="20">
        <v>4.1792037452093103E-2</v>
      </c>
      <c r="H96" s="20">
        <v>8.6765626437937393E-2</v>
      </c>
      <c r="I96" s="21">
        <v>1.0860183628959299</v>
      </c>
      <c r="J96" s="20">
        <v>0.870751858190699</v>
      </c>
      <c r="K96" s="20">
        <v>1.3578164061425</v>
      </c>
      <c r="L96" s="22">
        <v>0.46559901056490999</v>
      </c>
    </row>
    <row r="97" spans="2:12" x14ac:dyDescent="0.3">
      <c r="B97" s="5" t="s">
        <v>188</v>
      </c>
      <c r="C97" s="8" t="s">
        <v>481</v>
      </c>
      <c r="D97" s="20">
        <v>1.41197580175847</v>
      </c>
      <c r="E97" s="20">
        <v>1.1906437531696299</v>
      </c>
      <c r="F97" s="20">
        <v>1.6800260215221401</v>
      </c>
      <c r="G97" s="20">
        <v>8.4417811225369406E-5</v>
      </c>
      <c r="H97" s="20">
        <v>4.40178587103712E-4</v>
      </c>
      <c r="I97" s="21">
        <v>1.0887204824730701</v>
      </c>
      <c r="J97" s="20">
        <v>0.86624228741502896</v>
      </c>
      <c r="K97" s="20">
        <v>1.3722317555393799</v>
      </c>
      <c r="L97" s="22">
        <v>0.46817715811964999</v>
      </c>
    </row>
    <row r="98" spans="2:12" x14ac:dyDescent="0.3">
      <c r="B98" s="5" t="s">
        <v>190</v>
      </c>
      <c r="C98" s="8" t="s">
        <v>483</v>
      </c>
      <c r="D98" s="20">
        <v>1.4375547948280001</v>
      </c>
      <c r="E98" s="20">
        <v>1.21086410940291</v>
      </c>
      <c r="F98" s="20">
        <v>1.71226491112622</v>
      </c>
      <c r="G98" s="20">
        <v>3.9580675712168697E-5</v>
      </c>
      <c r="H98" s="20">
        <v>2.1806711901798599E-4</v>
      </c>
      <c r="I98" s="21">
        <v>1.09865604359372</v>
      </c>
      <c r="J98" s="20">
        <v>0.85172311987884497</v>
      </c>
      <c r="K98" s="20">
        <v>1.4252806862120999</v>
      </c>
      <c r="L98" s="22">
        <v>0.47277471804348098</v>
      </c>
    </row>
    <row r="99" spans="2:12" x14ac:dyDescent="0.3">
      <c r="B99" s="5" t="s">
        <v>191</v>
      </c>
      <c r="C99" s="8" t="s">
        <v>484</v>
      </c>
      <c r="D99" s="20">
        <v>0.808877860202319</v>
      </c>
      <c r="E99" s="20">
        <v>0.68433377172061904</v>
      </c>
      <c r="F99" s="20">
        <v>0.95504405378522295</v>
      </c>
      <c r="G99" s="20">
        <v>1.2526602270380599E-2</v>
      </c>
      <c r="H99" s="20">
        <v>3.48358844090585E-2</v>
      </c>
      <c r="I99" s="21">
        <v>0.91927068457376904</v>
      </c>
      <c r="J99" s="20">
        <v>0.727206468883141</v>
      </c>
      <c r="K99" s="20">
        <v>1.16153624092758</v>
      </c>
      <c r="L99" s="22">
        <v>0.48025835750290802</v>
      </c>
    </row>
    <row r="100" spans="2:12" x14ac:dyDescent="0.3">
      <c r="B100" s="5" t="s">
        <v>194</v>
      </c>
      <c r="C100" s="8" t="s">
        <v>487</v>
      </c>
      <c r="D100" s="20">
        <v>1.6058369204499601</v>
      </c>
      <c r="E100" s="20">
        <v>1.29575139704563</v>
      </c>
      <c r="F100" s="20">
        <v>2.01020462758509</v>
      </c>
      <c r="G100" s="20">
        <v>2.42710438553143E-5</v>
      </c>
      <c r="H100" s="20">
        <v>1.4958814480139701E-4</v>
      </c>
      <c r="I100" s="21">
        <v>1.1079300793453499</v>
      </c>
      <c r="J100" s="20">
        <v>0.844903624624469</v>
      </c>
      <c r="K100" s="20">
        <v>1.4936353435935299</v>
      </c>
      <c r="L100" s="22">
        <v>0.48512971821030199</v>
      </c>
    </row>
    <row r="101" spans="2:12" x14ac:dyDescent="0.3">
      <c r="B101" s="5" t="s">
        <v>193</v>
      </c>
      <c r="C101" s="8" t="s">
        <v>486</v>
      </c>
      <c r="D101" s="20">
        <v>1.32151064260891</v>
      </c>
      <c r="E101" s="20">
        <v>1.1042076011873501</v>
      </c>
      <c r="F101" s="20">
        <v>1.5961783318239799</v>
      </c>
      <c r="G101" s="20">
        <v>2.9917482328325499E-3</v>
      </c>
      <c r="H101" s="20">
        <v>1.02775351057306E-2</v>
      </c>
      <c r="I101" s="21">
        <v>1.0907164384382699</v>
      </c>
      <c r="J101" s="20">
        <v>0.85596137719077403</v>
      </c>
      <c r="K101" s="20">
        <v>1.39900849179151</v>
      </c>
      <c r="L101" s="22">
        <v>0.48757672406527203</v>
      </c>
    </row>
    <row r="102" spans="2:12" x14ac:dyDescent="0.3">
      <c r="B102" s="5" t="s">
        <v>197</v>
      </c>
      <c r="C102" s="8" t="s">
        <v>490</v>
      </c>
      <c r="D102" s="20">
        <v>1.5550146956206401</v>
      </c>
      <c r="E102" s="20">
        <v>1.3182007253756101</v>
      </c>
      <c r="F102" s="20">
        <v>1.8421280367838899</v>
      </c>
      <c r="G102" s="20">
        <v>2.2217187870952799E-7</v>
      </c>
      <c r="H102" s="20">
        <v>2.1624729527727399E-6</v>
      </c>
      <c r="I102" s="21">
        <v>1.1018951792498599</v>
      </c>
      <c r="J102" s="20">
        <v>0.83599530266762401</v>
      </c>
      <c r="K102" s="20">
        <v>1.44965929662295</v>
      </c>
      <c r="L102" s="22">
        <v>0.48968690996854602</v>
      </c>
    </row>
    <row r="103" spans="2:12" x14ac:dyDescent="0.3">
      <c r="B103" s="5" t="s">
        <v>195</v>
      </c>
      <c r="C103" s="8" t="s">
        <v>488</v>
      </c>
      <c r="D103" s="20">
        <v>1.5924194214963601</v>
      </c>
      <c r="E103" s="20">
        <v>1.33995577133845</v>
      </c>
      <c r="F103" s="20">
        <v>1.9005974826982199</v>
      </c>
      <c r="G103" s="20">
        <v>1.74964533429997E-7</v>
      </c>
      <c r="H103" s="20">
        <v>1.76171185384687E-6</v>
      </c>
      <c r="I103" s="21">
        <v>1.0956182197079001</v>
      </c>
      <c r="J103" s="20">
        <v>0.84457455423910799</v>
      </c>
      <c r="K103" s="20">
        <v>1.4231340637380301</v>
      </c>
      <c r="L103" s="22">
        <v>0.49180575583144598</v>
      </c>
    </row>
    <row r="104" spans="2:12" x14ac:dyDescent="0.3">
      <c r="B104" s="5" t="s">
        <v>192</v>
      </c>
      <c r="C104" s="8" t="s">
        <v>485</v>
      </c>
      <c r="D104" s="20">
        <v>0.84160085042685295</v>
      </c>
      <c r="E104" s="20">
        <v>0.71241242931753701</v>
      </c>
      <c r="F104" s="20">
        <v>0.99350207243863697</v>
      </c>
      <c r="G104" s="20">
        <v>4.1897100437497101E-2</v>
      </c>
      <c r="H104" s="20">
        <v>8.6765626437937393E-2</v>
      </c>
      <c r="I104" s="21">
        <v>0.92262210102688702</v>
      </c>
      <c r="J104" s="20">
        <v>0.73308798741589498</v>
      </c>
      <c r="K104" s="20">
        <v>1.16259416848292</v>
      </c>
      <c r="L104" s="22">
        <v>0.49276949295610001</v>
      </c>
    </row>
    <row r="105" spans="2:12" x14ac:dyDescent="0.3">
      <c r="B105" s="5" t="s">
        <v>196</v>
      </c>
      <c r="C105" s="8" t="s">
        <v>489</v>
      </c>
      <c r="D105" s="20">
        <v>1.2563679702297399</v>
      </c>
      <c r="E105" s="20">
        <v>1.06231294979348</v>
      </c>
      <c r="F105" s="20">
        <v>1.48940487199849</v>
      </c>
      <c r="G105" s="20">
        <v>8.0425095788369105E-3</v>
      </c>
      <c r="H105" s="20">
        <v>2.3963395887963E-2</v>
      </c>
      <c r="I105" s="21">
        <v>0.90682765608262605</v>
      </c>
      <c r="J105" s="20">
        <v>0.68426326611266897</v>
      </c>
      <c r="K105" s="20">
        <v>1.2003781235725299</v>
      </c>
      <c r="L105" s="22">
        <v>0.49442651967092499</v>
      </c>
    </row>
    <row r="106" spans="2:12" x14ac:dyDescent="0.3">
      <c r="B106" s="5" t="s">
        <v>198</v>
      </c>
      <c r="C106" s="8" t="s">
        <v>491</v>
      </c>
      <c r="D106" s="20">
        <v>1.3295605187431401</v>
      </c>
      <c r="E106" s="20">
        <v>1.1242805307388199</v>
      </c>
      <c r="F106" s="20">
        <v>1.5760093059859099</v>
      </c>
      <c r="G106" s="20">
        <v>9.3399322498961205E-4</v>
      </c>
      <c r="H106" s="20">
        <v>3.6854867796887402E-3</v>
      </c>
      <c r="I106" s="21">
        <v>1.09718932147661</v>
      </c>
      <c r="J106" s="20">
        <v>0.83568637993416905</v>
      </c>
      <c r="K106" s="20">
        <v>1.4451458571509701</v>
      </c>
      <c r="L106" s="22">
        <v>0.50586334608169004</v>
      </c>
    </row>
    <row r="107" spans="2:12" x14ac:dyDescent="0.3">
      <c r="B107" s="5" t="s">
        <v>199</v>
      </c>
      <c r="C107" s="8" t="s">
        <v>492</v>
      </c>
      <c r="D107" s="20">
        <v>1.26523854842741</v>
      </c>
      <c r="E107" s="20">
        <v>1.0691004666124699</v>
      </c>
      <c r="F107" s="20">
        <v>1.50142345643581</v>
      </c>
      <c r="G107" s="20">
        <v>6.5583844798588701E-3</v>
      </c>
      <c r="H107" s="20">
        <v>2.0372853916157299E-2</v>
      </c>
      <c r="I107" s="21">
        <v>1.08409484050188</v>
      </c>
      <c r="J107" s="20">
        <v>0.85122094995706499</v>
      </c>
      <c r="K107" s="20">
        <v>1.3861996269080401</v>
      </c>
      <c r="L107" s="22">
        <v>0.51552403737826102</v>
      </c>
    </row>
    <row r="108" spans="2:12" x14ac:dyDescent="0.3">
      <c r="B108" s="5" t="s">
        <v>201</v>
      </c>
      <c r="C108" s="8" t="s">
        <v>494</v>
      </c>
      <c r="D108" s="20">
        <v>1.43159180993357</v>
      </c>
      <c r="E108" s="20">
        <v>1.2084962543767099</v>
      </c>
      <c r="F108" s="20">
        <v>1.70113138325706</v>
      </c>
      <c r="G108" s="20">
        <v>3.8223280008085298E-5</v>
      </c>
      <c r="H108" s="20">
        <v>2.1463841850694E-4</v>
      </c>
      <c r="I108" s="21">
        <v>1.09189927717641</v>
      </c>
      <c r="J108" s="20">
        <v>0.83330788102756204</v>
      </c>
      <c r="K108" s="20">
        <v>1.4334807874459301</v>
      </c>
      <c r="L108" s="22">
        <v>0.52406404340353596</v>
      </c>
    </row>
    <row r="109" spans="2:12" x14ac:dyDescent="0.3">
      <c r="B109" s="5" t="s">
        <v>200</v>
      </c>
      <c r="C109" s="8" t="s">
        <v>493</v>
      </c>
      <c r="D109" s="20">
        <v>1.2081671547183499</v>
      </c>
      <c r="E109" s="20">
        <v>1.02217844698242</v>
      </c>
      <c r="F109" s="20">
        <v>1.4308750784712301</v>
      </c>
      <c r="G109" s="20">
        <v>2.7366993481637101E-2</v>
      </c>
      <c r="H109" s="20">
        <v>6.4968797533642597E-2</v>
      </c>
      <c r="I109" s="21">
        <v>1.08674698578345</v>
      </c>
      <c r="J109" s="20">
        <v>0.84221401250866101</v>
      </c>
      <c r="K109" s="20">
        <v>1.4066631285560101</v>
      </c>
      <c r="L109" s="22">
        <v>0.52409117795071702</v>
      </c>
    </row>
    <row r="110" spans="2:12" x14ac:dyDescent="0.3">
      <c r="B110" s="5" t="s">
        <v>202</v>
      </c>
      <c r="C110" s="8" t="s">
        <v>495</v>
      </c>
      <c r="D110" s="20">
        <v>0.82283209180286998</v>
      </c>
      <c r="E110" s="20">
        <v>0.70702185849185795</v>
      </c>
      <c r="F110" s="20">
        <v>0.96198128719877496</v>
      </c>
      <c r="G110" s="20">
        <v>1.28115768209349E-2</v>
      </c>
      <c r="H110" s="20">
        <v>3.5292268223707401E-2</v>
      </c>
      <c r="I110" s="21">
        <v>0.93195537262579797</v>
      </c>
      <c r="J110" s="20">
        <v>0.75057980144955105</v>
      </c>
      <c r="K110" s="20">
        <v>1.1621853675771801</v>
      </c>
      <c r="L110" s="22">
        <v>0.52628188998425895</v>
      </c>
    </row>
    <row r="111" spans="2:12" x14ac:dyDescent="0.3">
      <c r="B111" s="5" t="s">
        <v>203</v>
      </c>
      <c r="C111" s="8" t="s">
        <v>496</v>
      </c>
      <c r="D111" s="20">
        <v>0.83099266981235997</v>
      </c>
      <c r="E111" s="20">
        <v>0.70657185324545302</v>
      </c>
      <c r="F111" s="20">
        <v>0.97843237798487703</v>
      </c>
      <c r="G111" s="20">
        <v>2.5610872586125401E-2</v>
      </c>
      <c r="H111" s="20">
        <v>6.1298154058595199E-2</v>
      </c>
      <c r="I111" s="21">
        <v>0.92886562126823402</v>
      </c>
      <c r="J111" s="20">
        <v>0.737741167533849</v>
      </c>
      <c r="K111" s="20">
        <v>1.1723395201063</v>
      </c>
      <c r="L111" s="22">
        <v>0.53144528178431005</v>
      </c>
    </row>
    <row r="112" spans="2:12" x14ac:dyDescent="0.3">
      <c r="B112" s="5" t="s">
        <v>204</v>
      </c>
      <c r="C112" s="8" t="s">
        <v>497</v>
      </c>
      <c r="D112" s="20">
        <v>0.83428037430458202</v>
      </c>
      <c r="E112" s="20">
        <v>0.71425758925861804</v>
      </c>
      <c r="F112" s="20">
        <v>0.97823053058119103</v>
      </c>
      <c r="G112" s="20">
        <v>2.3649077115067699E-2</v>
      </c>
      <c r="H112" s="20">
        <v>5.8720278715941203E-2</v>
      </c>
      <c r="I112" s="21">
        <v>0.93154442026066897</v>
      </c>
      <c r="J112" s="20">
        <v>0.747143935376261</v>
      </c>
      <c r="K112" s="20">
        <v>1.1671494821612201</v>
      </c>
      <c r="L112" s="22">
        <v>0.53219119293616202</v>
      </c>
    </row>
    <row r="113" spans="2:12" x14ac:dyDescent="0.3">
      <c r="B113" s="5" t="s">
        <v>206</v>
      </c>
      <c r="C113" s="8" t="s">
        <v>499</v>
      </c>
      <c r="D113" s="20">
        <v>0.59968638984179601</v>
      </c>
      <c r="E113" s="20">
        <v>0.50462150664014305</v>
      </c>
      <c r="F113" s="20">
        <v>0.70997790762224799</v>
      </c>
      <c r="G113" s="20">
        <v>4.1227249162295697E-9</v>
      </c>
      <c r="H113" s="20">
        <v>6.33597723967913E-8</v>
      </c>
      <c r="I113" s="21">
        <v>0.92646379597016704</v>
      </c>
      <c r="J113" s="20">
        <v>0.72011760984682904</v>
      </c>
      <c r="K113" s="20">
        <v>1.193878434563</v>
      </c>
      <c r="L113" s="22">
        <v>0.55264153699405105</v>
      </c>
    </row>
    <row r="114" spans="2:12" x14ac:dyDescent="0.3">
      <c r="B114" s="5" t="s">
        <v>205</v>
      </c>
      <c r="C114" s="8" t="s">
        <v>498</v>
      </c>
      <c r="D114" s="20">
        <v>0.79457085293320195</v>
      </c>
      <c r="E114" s="20">
        <v>0.66337273336179803</v>
      </c>
      <c r="F114" s="20">
        <v>0.94588921551877703</v>
      </c>
      <c r="G114" s="20">
        <v>1.10392937636346E-2</v>
      </c>
      <c r="H114" s="20">
        <v>3.1602684107659901E-2</v>
      </c>
      <c r="I114" s="21">
        <v>0.91301397241956805</v>
      </c>
      <c r="J114" s="20">
        <v>0.67423618547167496</v>
      </c>
      <c r="K114" s="20">
        <v>1.23167059748024</v>
      </c>
      <c r="L114" s="22">
        <v>0.55307543817105898</v>
      </c>
    </row>
    <row r="115" spans="2:12" x14ac:dyDescent="0.3">
      <c r="B115" s="5" t="s">
        <v>208</v>
      </c>
      <c r="C115" s="8" t="s">
        <v>501</v>
      </c>
      <c r="D115" s="20">
        <v>1.22274850199547</v>
      </c>
      <c r="E115" s="20">
        <v>1.0427209746435699</v>
      </c>
      <c r="F115" s="20">
        <v>1.43523120658769</v>
      </c>
      <c r="G115" s="20">
        <v>1.29745935495225E-2</v>
      </c>
      <c r="H115" s="20">
        <v>3.5407302022995898E-2</v>
      </c>
      <c r="I115" s="21">
        <v>0.94184070452055302</v>
      </c>
      <c r="J115" s="20">
        <v>0.76481194113054396</v>
      </c>
      <c r="K115" s="20">
        <v>1.1626496541464</v>
      </c>
      <c r="L115" s="22">
        <v>0.57068518630787202</v>
      </c>
    </row>
    <row r="116" spans="2:12" x14ac:dyDescent="0.3">
      <c r="B116" s="5" t="s">
        <v>207</v>
      </c>
      <c r="C116" s="8" t="s">
        <v>500</v>
      </c>
      <c r="D116" s="20">
        <v>0.81633083790548799</v>
      </c>
      <c r="E116" s="20">
        <v>0.69551117888521896</v>
      </c>
      <c r="F116" s="20">
        <v>0.95985696853034796</v>
      </c>
      <c r="G116" s="20">
        <v>1.34099079419628E-2</v>
      </c>
      <c r="H116" s="20">
        <v>3.62564177690105E-2</v>
      </c>
      <c r="I116" s="21">
        <v>0.93747684067832604</v>
      </c>
      <c r="J116" s="20">
        <v>0.74975271712990099</v>
      </c>
      <c r="K116" s="20">
        <v>1.1757763867491899</v>
      </c>
      <c r="L116" s="22">
        <v>0.57298790181472603</v>
      </c>
    </row>
    <row r="117" spans="2:12" x14ac:dyDescent="0.3">
      <c r="B117" s="5" t="s">
        <v>209</v>
      </c>
      <c r="C117" s="8" t="s">
        <v>502</v>
      </c>
      <c r="D117" s="20">
        <v>0.83940403822046505</v>
      </c>
      <c r="E117" s="20">
        <v>0.71088604882731599</v>
      </c>
      <c r="F117" s="20">
        <v>0.99066470055426104</v>
      </c>
      <c r="G117" s="20">
        <v>3.8472003946234401E-2</v>
      </c>
      <c r="H117" s="20">
        <v>8.2601655531620993E-2</v>
      </c>
      <c r="I117" s="21">
        <v>0.93690584291400802</v>
      </c>
      <c r="J117" s="20">
        <v>0.74249649996212796</v>
      </c>
      <c r="K117" s="20">
        <v>1.1839700323618501</v>
      </c>
      <c r="L117" s="22">
        <v>0.58334131081592899</v>
      </c>
    </row>
    <row r="118" spans="2:12" x14ac:dyDescent="0.3">
      <c r="B118" s="5" t="s">
        <v>210</v>
      </c>
      <c r="C118" s="8" t="s">
        <v>503</v>
      </c>
      <c r="D118" s="20">
        <v>1.2018459247217601</v>
      </c>
      <c r="E118" s="20">
        <v>1.0142042330238801</v>
      </c>
      <c r="F118" s="20">
        <v>1.4305947490434701</v>
      </c>
      <c r="G118" s="20">
        <v>3.59381748138013E-2</v>
      </c>
      <c r="H118" s="20">
        <v>7.9499598830530205E-2</v>
      </c>
      <c r="I118" s="21">
        <v>1.0751815992993501</v>
      </c>
      <c r="J118" s="20">
        <v>0.83064744560088399</v>
      </c>
      <c r="K118" s="20">
        <v>1.3975291320254499</v>
      </c>
      <c r="L118" s="22">
        <v>0.58432359332902295</v>
      </c>
    </row>
    <row r="119" spans="2:12" x14ac:dyDescent="0.3">
      <c r="B119" s="5" t="s">
        <v>211</v>
      </c>
      <c r="C119" s="8" t="s">
        <v>504</v>
      </c>
      <c r="D119" s="20">
        <v>0.83384021644960404</v>
      </c>
      <c r="E119" s="20">
        <v>0.70453472541027395</v>
      </c>
      <c r="F119" s="20">
        <v>0.98519569433271104</v>
      </c>
      <c r="G119" s="20">
        <v>3.34474745911248E-2</v>
      </c>
      <c r="H119" s="20">
        <v>7.6302051411003394E-2</v>
      </c>
      <c r="I119" s="21">
        <v>0.92980445196531203</v>
      </c>
      <c r="J119" s="20">
        <v>0.71433535413008398</v>
      </c>
      <c r="K119" s="20">
        <v>1.2126086867589601</v>
      </c>
      <c r="L119" s="22">
        <v>0.58887234769731001</v>
      </c>
    </row>
    <row r="120" spans="2:12" x14ac:dyDescent="0.3">
      <c r="B120" s="5" t="s">
        <v>212</v>
      </c>
      <c r="C120" s="8" t="s">
        <v>505</v>
      </c>
      <c r="D120" s="20">
        <v>1.2780823084858399</v>
      </c>
      <c r="E120" s="20">
        <v>1.07650333398229</v>
      </c>
      <c r="F120" s="20">
        <v>1.5243323533608799</v>
      </c>
      <c r="G120" s="20">
        <v>5.6477704664855601E-3</v>
      </c>
      <c r="H120" s="20">
        <v>1.7925532350149799E-2</v>
      </c>
      <c r="I120" s="21">
        <v>1.06729116425671</v>
      </c>
      <c r="J120" s="20">
        <v>0.84167038915123504</v>
      </c>
      <c r="K120" s="20">
        <v>1.3589370178295499</v>
      </c>
      <c r="L120" s="22">
        <v>0.59293042937771301</v>
      </c>
    </row>
    <row r="121" spans="2:12" x14ac:dyDescent="0.3">
      <c r="B121" s="5" t="s">
        <v>213</v>
      </c>
      <c r="C121" s="8" t="s">
        <v>506</v>
      </c>
      <c r="D121" s="20">
        <v>0.57654125278298796</v>
      </c>
      <c r="E121" s="20">
        <v>0.482788475905012</v>
      </c>
      <c r="F121" s="20">
        <v>0.68519078377453202</v>
      </c>
      <c r="G121" s="20">
        <v>6.6284780630683099E-10</v>
      </c>
      <c r="H121" s="20">
        <v>1.13853858495056E-8</v>
      </c>
      <c r="I121" s="21">
        <v>0.94285936324388697</v>
      </c>
      <c r="J121" s="20">
        <v>0.73755592610529797</v>
      </c>
      <c r="K121" s="20">
        <v>1.2037375373068799</v>
      </c>
      <c r="L121" s="22">
        <v>0.63703341124533797</v>
      </c>
    </row>
    <row r="122" spans="2:12" x14ac:dyDescent="0.3">
      <c r="B122" s="5" t="s">
        <v>214</v>
      </c>
      <c r="C122" s="8" t="s">
        <v>507</v>
      </c>
      <c r="D122" s="20">
        <v>1.2585428458090699</v>
      </c>
      <c r="E122" s="20">
        <v>1.06369340945683</v>
      </c>
      <c r="F122" s="20">
        <v>1.49286205761866</v>
      </c>
      <c r="G122" s="20">
        <v>7.7685928122018296E-3</v>
      </c>
      <c r="H122" s="20">
        <v>2.33858670222983E-2</v>
      </c>
      <c r="I122" s="21">
        <v>0.942867058297159</v>
      </c>
      <c r="J122" s="20">
        <v>0.728223688497321</v>
      </c>
      <c r="K122" s="20">
        <v>1.21941519687894</v>
      </c>
      <c r="L122" s="22">
        <v>0.65405639598341503</v>
      </c>
    </row>
    <row r="123" spans="2:12" x14ac:dyDescent="0.3">
      <c r="B123" s="5" t="s">
        <v>215</v>
      </c>
      <c r="C123" s="8" t="s">
        <v>508</v>
      </c>
      <c r="D123" s="20">
        <v>1.2287233137631699</v>
      </c>
      <c r="E123" s="20">
        <v>1.0392697673608799</v>
      </c>
      <c r="F123" s="20">
        <v>1.45568862584823</v>
      </c>
      <c r="G123" s="20">
        <v>1.64430490624079E-2</v>
      </c>
      <c r="H123" s="20">
        <v>4.2869377912706202E-2</v>
      </c>
      <c r="I123" s="21">
        <v>1.06093752758989</v>
      </c>
      <c r="J123" s="20">
        <v>0.81885639886532202</v>
      </c>
      <c r="K123" s="20">
        <v>1.3765047994644599</v>
      </c>
      <c r="L123" s="22">
        <v>0.65477396961066303</v>
      </c>
    </row>
    <row r="124" spans="2:12" x14ac:dyDescent="0.3">
      <c r="B124" s="5" t="s">
        <v>216</v>
      </c>
      <c r="C124" s="8" t="s">
        <v>509</v>
      </c>
      <c r="D124" s="20">
        <v>1.2840183607695099</v>
      </c>
      <c r="E124" s="20">
        <v>1.079316647587</v>
      </c>
      <c r="F124" s="20">
        <v>1.5364371931782299</v>
      </c>
      <c r="G124" s="20">
        <v>5.4794943470560901E-3</v>
      </c>
      <c r="H124" s="20">
        <v>1.7777914992670899E-2</v>
      </c>
      <c r="I124" s="21">
        <v>0.94411440430958005</v>
      </c>
      <c r="J124" s="20">
        <v>0.73249803272887803</v>
      </c>
      <c r="K124" s="20">
        <v>1.22209260053378</v>
      </c>
      <c r="L124" s="22">
        <v>0.65886142783026003</v>
      </c>
    </row>
    <row r="125" spans="2:12" x14ac:dyDescent="0.3">
      <c r="B125" s="5" t="s">
        <v>217</v>
      </c>
      <c r="C125" s="8" t="s">
        <v>510</v>
      </c>
      <c r="D125" s="20">
        <v>0.72956031260336496</v>
      </c>
      <c r="E125" s="20">
        <v>0.61290280783032902</v>
      </c>
      <c r="F125" s="20">
        <v>0.865311206278773</v>
      </c>
      <c r="G125" s="20">
        <v>3.3379374751913002E-4</v>
      </c>
      <c r="H125" s="20">
        <v>1.4767844587210001E-3</v>
      </c>
      <c r="I125" s="21">
        <v>0.945050961975196</v>
      </c>
      <c r="J125" s="20">
        <v>0.72517318758808302</v>
      </c>
      <c r="K125" s="20">
        <v>1.2318327371897699</v>
      </c>
      <c r="L125" s="22">
        <v>0.67513863635326199</v>
      </c>
    </row>
    <row r="126" spans="2:12" x14ac:dyDescent="0.3">
      <c r="B126" s="5" t="s">
        <v>218</v>
      </c>
      <c r="C126" s="8" t="s">
        <v>511</v>
      </c>
      <c r="D126" s="20">
        <v>1.27417357745308</v>
      </c>
      <c r="E126" s="20">
        <v>1.0750788833146601</v>
      </c>
      <c r="F126" s="20">
        <v>1.5155324310348901</v>
      </c>
      <c r="G126" s="20">
        <v>5.6275006933424604E-3</v>
      </c>
      <c r="H126" s="20">
        <v>1.7925532350149799E-2</v>
      </c>
      <c r="I126" s="21">
        <v>0.94968851571413104</v>
      </c>
      <c r="J126" s="20">
        <v>0.74002896562022802</v>
      </c>
      <c r="K126" s="20">
        <v>1.21603928390955</v>
      </c>
      <c r="L126" s="22">
        <v>0.68317775219250498</v>
      </c>
    </row>
    <row r="127" spans="2:12" x14ac:dyDescent="0.3">
      <c r="B127" s="5" t="s">
        <v>219</v>
      </c>
      <c r="C127" s="8" t="s">
        <v>512</v>
      </c>
      <c r="D127" s="20">
        <v>1.37563268169969</v>
      </c>
      <c r="E127" s="20">
        <v>1.16603167136708</v>
      </c>
      <c r="F127" s="20">
        <v>1.62568107410792</v>
      </c>
      <c r="G127" s="20">
        <v>1.6490602090287799E-4</v>
      </c>
      <c r="H127" s="20">
        <v>7.7665416296194005E-4</v>
      </c>
      <c r="I127" s="21">
        <v>1.0533092834744799</v>
      </c>
      <c r="J127" s="20">
        <v>0.81484164853279295</v>
      </c>
      <c r="K127" s="20">
        <v>1.36543262906199</v>
      </c>
      <c r="L127" s="22">
        <v>0.69280574950678797</v>
      </c>
    </row>
    <row r="128" spans="2:12" x14ac:dyDescent="0.3">
      <c r="B128" s="5" t="s">
        <v>220</v>
      </c>
      <c r="C128" s="8" t="s">
        <v>439</v>
      </c>
      <c r="D128" s="20">
        <v>1.2980821623980801</v>
      </c>
      <c r="E128" s="20">
        <v>1.09527025040704</v>
      </c>
      <c r="F128" s="20">
        <v>1.5435714171394901</v>
      </c>
      <c r="G128" s="20">
        <v>2.84956261662248E-3</v>
      </c>
      <c r="H128" s="20">
        <v>9.9056224292114609E-3</v>
      </c>
      <c r="I128" s="21">
        <v>1.04290093860625</v>
      </c>
      <c r="J128" s="20">
        <v>0.813089238555049</v>
      </c>
      <c r="K128" s="20">
        <v>1.3431451154923</v>
      </c>
      <c r="L128" s="22">
        <v>0.74231567383601504</v>
      </c>
    </row>
    <row r="129" spans="2:12" x14ac:dyDescent="0.3">
      <c r="B129" s="5" t="s">
        <v>225</v>
      </c>
      <c r="C129" s="8" t="s">
        <v>517</v>
      </c>
      <c r="D129" s="20">
        <v>1.4181286605326699</v>
      </c>
      <c r="E129" s="20">
        <v>1.19565745888635</v>
      </c>
      <c r="F129" s="20">
        <v>1.6886926760694201</v>
      </c>
      <c r="G129" s="20">
        <v>7.1267652294279796E-5</v>
      </c>
      <c r="H129" s="20">
        <v>3.8537323092462398E-4</v>
      </c>
      <c r="I129" s="21">
        <v>1.0386686358769699</v>
      </c>
      <c r="J129" s="20">
        <v>0.81682798506882903</v>
      </c>
      <c r="K129" s="20">
        <v>1.3170853102343201</v>
      </c>
      <c r="L129" s="22">
        <v>0.75509550534954795</v>
      </c>
    </row>
    <row r="130" spans="2:12" x14ac:dyDescent="0.3">
      <c r="B130" s="5" t="s">
        <v>221</v>
      </c>
      <c r="C130" s="8" t="s">
        <v>513</v>
      </c>
      <c r="D130" s="20">
        <v>1.46754593810166</v>
      </c>
      <c r="E130" s="20">
        <v>1.2059988790302301</v>
      </c>
      <c r="F130" s="20">
        <v>1.80466958962226</v>
      </c>
      <c r="G130" s="20">
        <v>1.94283870829108E-4</v>
      </c>
      <c r="H130" s="20">
        <v>9.0049032193808599E-4</v>
      </c>
      <c r="I130" s="21">
        <v>1.03482271234225</v>
      </c>
      <c r="J130" s="20">
        <v>0.83262598109223995</v>
      </c>
      <c r="K130" s="20">
        <v>1.2916491474520999</v>
      </c>
      <c r="L130" s="22">
        <v>0.75723066449950904</v>
      </c>
    </row>
    <row r="131" spans="2:12" x14ac:dyDescent="0.3">
      <c r="B131" s="5" t="s">
        <v>224</v>
      </c>
      <c r="C131" s="8" t="s">
        <v>516</v>
      </c>
      <c r="D131" s="20">
        <v>1.25934187700198</v>
      </c>
      <c r="E131" s="20">
        <v>1.06453017493584</v>
      </c>
      <c r="F131" s="20">
        <v>1.4934539771775299</v>
      </c>
      <c r="G131" s="20">
        <v>7.5299400783155404E-3</v>
      </c>
      <c r="H131" s="20">
        <v>2.31446579249278E-2</v>
      </c>
      <c r="I131" s="21">
        <v>1.0388997459520599</v>
      </c>
      <c r="J131" s="20">
        <v>0.81503884189001496</v>
      </c>
      <c r="K131" s="20">
        <v>1.3269064681081399</v>
      </c>
      <c r="L131" s="22">
        <v>0.75837490231534999</v>
      </c>
    </row>
    <row r="132" spans="2:12" x14ac:dyDescent="0.3">
      <c r="B132" s="5" t="s">
        <v>223</v>
      </c>
      <c r="C132" s="8" t="s">
        <v>515</v>
      </c>
      <c r="D132" s="20">
        <v>0.84642002845611897</v>
      </c>
      <c r="E132" s="20">
        <v>0.72917188725067705</v>
      </c>
      <c r="F132" s="20">
        <v>0.98750051608560097</v>
      </c>
      <c r="G132" s="20">
        <v>2.99777893450867E-2</v>
      </c>
      <c r="H132" s="20">
        <v>6.9472337212423102E-2</v>
      </c>
      <c r="I132" s="21">
        <v>0.96776970050933098</v>
      </c>
      <c r="J132" s="20">
        <v>0.78359586772136702</v>
      </c>
      <c r="K132" s="20">
        <v>1.1986887107100901</v>
      </c>
      <c r="L132" s="22">
        <v>0.76053808040518101</v>
      </c>
    </row>
    <row r="133" spans="2:12" x14ac:dyDescent="0.3">
      <c r="B133" s="5" t="s">
        <v>222</v>
      </c>
      <c r="C133" s="8" t="s">
        <v>514</v>
      </c>
      <c r="D133" s="20">
        <v>1.2526311426778201</v>
      </c>
      <c r="E133" s="20">
        <v>1.05663984733056</v>
      </c>
      <c r="F133" s="20">
        <v>1.4906504404393199</v>
      </c>
      <c r="G133" s="20">
        <v>1.02271469286048E-2</v>
      </c>
      <c r="H133" s="20">
        <v>2.9567593100520699E-2</v>
      </c>
      <c r="I133" s="21">
        <v>0.96456551315059103</v>
      </c>
      <c r="J133" s="20">
        <v>0.76454222336699895</v>
      </c>
      <c r="K133" s="20">
        <v>1.21877887803183</v>
      </c>
      <c r="L133" s="22">
        <v>0.76131183784029699</v>
      </c>
    </row>
    <row r="134" spans="2:12" x14ac:dyDescent="0.3">
      <c r="B134" s="5" t="s">
        <v>227</v>
      </c>
      <c r="C134" s="8" t="s">
        <v>519</v>
      </c>
      <c r="D134" s="20">
        <v>0.84635031775704395</v>
      </c>
      <c r="E134" s="20">
        <v>0.71720602413888701</v>
      </c>
      <c r="F134" s="20">
        <v>0.99859179117525598</v>
      </c>
      <c r="G134" s="20">
        <v>4.7907816207770001E-2</v>
      </c>
      <c r="H134" s="20">
        <v>9.5163825392305001E-2</v>
      </c>
      <c r="I134" s="21">
        <v>1.0344749934524899</v>
      </c>
      <c r="J134" s="20">
        <v>0.82055688182101005</v>
      </c>
      <c r="K134" s="20">
        <v>1.3057411327917601</v>
      </c>
      <c r="L134" s="22">
        <v>0.77446637471107105</v>
      </c>
    </row>
    <row r="135" spans="2:12" x14ac:dyDescent="0.3">
      <c r="B135" s="5" t="s">
        <v>229</v>
      </c>
      <c r="C135" s="8" t="s">
        <v>521</v>
      </c>
      <c r="D135" s="20">
        <v>1.4760945145501301</v>
      </c>
      <c r="E135" s="20">
        <v>1.2479040187817501</v>
      </c>
      <c r="F135" s="20">
        <v>1.75279808292981</v>
      </c>
      <c r="G135" s="20">
        <v>6.7355567784445899E-6</v>
      </c>
      <c r="H135" s="20">
        <v>4.3706279540129303E-5</v>
      </c>
      <c r="I135" s="21">
        <v>1.03304825372063</v>
      </c>
      <c r="J135" s="20">
        <v>0.81766739307581005</v>
      </c>
      <c r="K135" s="20">
        <v>1.30697032264583</v>
      </c>
      <c r="L135" s="22">
        <v>0.78536009167548504</v>
      </c>
    </row>
    <row r="136" spans="2:12" x14ac:dyDescent="0.3">
      <c r="B136" s="5" t="s">
        <v>226</v>
      </c>
      <c r="C136" s="8" t="s">
        <v>518</v>
      </c>
      <c r="D136" s="20">
        <v>1.2106662825932899</v>
      </c>
      <c r="E136" s="20">
        <v>1.0212290777222099</v>
      </c>
      <c r="F136" s="20">
        <v>1.44145771380772</v>
      </c>
      <c r="G136" s="20">
        <v>2.9548622415800099E-2</v>
      </c>
      <c r="H136" s="20">
        <v>6.9025581963308894E-2</v>
      </c>
      <c r="I136" s="21">
        <v>0.96030223603396803</v>
      </c>
      <c r="J136" s="20">
        <v>0.71450607547632605</v>
      </c>
      <c r="K136" s="20">
        <v>1.2925756611758901</v>
      </c>
      <c r="L136" s="22">
        <v>0.78837387281814697</v>
      </c>
    </row>
    <row r="137" spans="2:12" x14ac:dyDescent="0.3">
      <c r="B137" s="5" t="s">
        <v>228</v>
      </c>
      <c r="C137" s="8" t="s">
        <v>520</v>
      </c>
      <c r="D137" s="20">
        <v>1.67437191287622</v>
      </c>
      <c r="E137" s="20">
        <v>1.40994625817804</v>
      </c>
      <c r="F137" s="20">
        <v>2.0040627798658401</v>
      </c>
      <c r="G137" s="20">
        <v>8.8387270858388892E-9</v>
      </c>
      <c r="H137" s="20">
        <v>1.12213404741955E-7</v>
      </c>
      <c r="I137" s="21">
        <v>0.96934050616255096</v>
      </c>
      <c r="J137" s="20">
        <v>0.76551002752777997</v>
      </c>
      <c r="K137" s="20">
        <v>1.2329158836599301</v>
      </c>
      <c r="L137" s="22">
        <v>0.79675932731254295</v>
      </c>
    </row>
    <row r="138" spans="2:12" x14ac:dyDescent="0.3">
      <c r="B138" s="5" t="s">
        <v>230</v>
      </c>
      <c r="C138" s="8" t="s">
        <v>485</v>
      </c>
      <c r="D138" s="20">
        <v>0.84142959214081703</v>
      </c>
      <c r="E138" s="20">
        <v>0.71633360367502696</v>
      </c>
      <c r="F138" s="20">
        <v>0.99008479034322905</v>
      </c>
      <c r="G138" s="20">
        <v>3.62119726357681E-2</v>
      </c>
      <c r="H138" s="20">
        <v>7.9502977516122494E-2</v>
      </c>
      <c r="I138" s="21">
        <v>0.97617066909653305</v>
      </c>
      <c r="J138" s="20">
        <v>0.78101802185569202</v>
      </c>
      <c r="K138" s="20">
        <v>1.22309069519866</v>
      </c>
      <c r="L138" s="22">
        <v>0.83262721856250999</v>
      </c>
    </row>
    <row r="139" spans="2:12" x14ac:dyDescent="0.3">
      <c r="B139" s="5" t="s">
        <v>233</v>
      </c>
      <c r="C139" s="8" t="s">
        <v>524</v>
      </c>
      <c r="D139" s="20">
        <v>1.31723210652675</v>
      </c>
      <c r="E139" s="20">
        <v>1.1123103266896499</v>
      </c>
      <c r="F139" s="20">
        <v>1.56423872932714</v>
      </c>
      <c r="G139" s="20">
        <v>1.5213187681029101E-3</v>
      </c>
      <c r="H139" s="20">
        <v>5.5528135035756198E-3</v>
      </c>
      <c r="I139" s="21">
        <v>1.0255911913822999</v>
      </c>
      <c r="J139" s="20">
        <v>0.81003682588328796</v>
      </c>
      <c r="K139" s="20">
        <v>1.30233555746878</v>
      </c>
      <c r="L139" s="22">
        <v>0.83447835525826597</v>
      </c>
    </row>
    <row r="140" spans="2:12" x14ac:dyDescent="0.3">
      <c r="B140" s="5" t="s">
        <v>234</v>
      </c>
      <c r="C140" s="8" t="s">
        <v>525</v>
      </c>
      <c r="D140" s="20">
        <v>1.8669156177469</v>
      </c>
      <c r="E140" s="20">
        <v>1.56821142856913</v>
      </c>
      <c r="F140" s="20">
        <v>2.23822559518368</v>
      </c>
      <c r="G140" s="20">
        <v>5.7065600998965696E-12</v>
      </c>
      <c r="H140" s="20">
        <v>1.6663155491697999E-10</v>
      </c>
      <c r="I140" s="21">
        <v>0.97642259486736205</v>
      </c>
      <c r="J140" s="20">
        <v>0.77702635394734998</v>
      </c>
      <c r="K140" s="20">
        <v>1.2306293149476399</v>
      </c>
      <c r="L140" s="22">
        <v>0.838241538288933</v>
      </c>
    </row>
    <row r="141" spans="2:12" x14ac:dyDescent="0.3">
      <c r="B141" s="5" t="s">
        <v>232</v>
      </c>
      <c r="C141" s="8" t="s">
        <v>523</v>
      </c>
      <c r="D141" s="20">
        <v>1.73044387548025</v>
      </c>
      <c r="E141" s="20">
        <v>1.41775601714313</v>
      </c>
      <c r="F141" s="20">
        <v>2.1327141779973799</v>
      </c>
      <c r="G141" s="20">
        <v>1.3958277090979801E-7</v>
      </c>
      <c r="H141" s="20">
        <v>1.4556488966307501E-6</v>
      </c>
      <c r="I141" s="21">
        <v>1.02333593416927</v>
      </c>
      <c r="J141" s="20">
        <v>0.82133126104019905</v>
      </c>
      <c r="K141" s="20">
        <v>1.28155588655976</v>
      </c>
      <c r="L141" s="22">
        <v>0.83836245857203096</v>
      </c>
    </row>
    <row r="142" spans="2:12" x14ac:dyDescent="0.3">
      <c r="B142" s="5" t="s">
        <v>231</v>
      </c>
      <c r="C142" s="8" t="s">
        <v>522</v>
      </c>
      <c r="D142" s="20">
        <v>0.67869014642611103</v>
      </c>
      <c r="E142" s="20">
        <v>0.56481027423291397</v>
      </c>
      <c r="F142" s="20">
        <v>0.81119141814295304</v>
      </c>
      <c r="G142" s="20">
        <v>2.6759707626757401E-5</v>
      </c>
      <c r="H142" s="20">
        <v>1.59466012796187E-4</v>
      </c>
      <c r="I142" s="21">
        <v>0.97469901784949398</v>
      </c>
      <c r="J142" s="20">
        <v>0.75879536414975002</v>
      </c>
      <c r="K142" s="20">
        <v>1.2481926973269799</v>
      </c>
      <c r="L142" s="22">
        <v>0.83970090936880004</v>
      </c>
    </row>
    <row r="143" spans="2:12" x14ac:dyDescent="0.3">
      <c r="B143" s="5" t="s">
        <v>235</v>
      </c>
      <c r="C143" s="8" t="s">
        <v>526</v>
      </c>
      <c r="D143" s="20">
        <v>1.26617324229835</v>
      </c>
      <c r="E143" s="20">
        <v>1.07118168839955</v>
      </c>
      <c r="F143" s="20">
        <v>1.49960491287603</v>
      </c>
      <c r="G143" s="20">
        <v>5.9094399154541099E-3</v>
      </c>
      <c r="H143" s="20">
        <v>1.85543704872323E-2</v>
      </c>
      <c r="I143" s="21">
        <v>1.02346417870732</v>
      </c>
      <c r="J143" s="20">
        <v>0.790237665278959</v>
      </c>
      <c r="K143" s="20">
        <v>1.3271496095333599</v>
      </c>
      <c r="L143" s="22">
        <v>0.860534508441822</v>
      </c>
    </row>
    <row r="144" spans="2:12" x14ac:dyDescent="0.3">
      <c r="B144" s="5" t="s">
        <v>236</v>
      </c>
      <c r="C144" s="8" t="s">
        <v>527</v>
      </c>
      <c r="D144" s="20">
        <v>1.2213775601607799</v>
      </c>
      <c r="E144" s="20">
        <v>1.0209987643341301</v>
      </c>
      <c r="F144" s="20">
        <v>1.48067674069512</v>
      </c>
      <c r="G144" s="20">
        <v>3.4692185886679799E-2</v>
      </c>
      <c r="H144" s="20">
        <v>7.7480085825540806E-2</v>
      </c>
      <c r="I144" s="21">
        <v>0.97980316663640399</v>
      </c>
      <c r="J144" s="20">
        <v>0.778158469145392</v>
      </c>
      <c r="K144" s="20">
        <v>1.25101732528627</v>
      </c>
      <c r="L144" s="22">
        <v>0.86581989618870703</v>
      </c>
    </row>
    <row r="145" spans="2:12" x14ac:dyDescent="0.3">
      <c r="B145" s="5" t="s">
        <v>237</v>
      </c>
      <c r="C145" s="8" t="s">
        <v>528</v>
      </c>
      <c r="D145" s="20">
        <v>0.83126023557247497</v>
      </c>
      <c r="E145" s="20">
        <v>0.70825130204006004</v>
      </c>
      <c r="F145" s="20">
        <v>0.97753114862794399</v>
      </c>
      <c r="G145" s="20">
        <v>2.4366910365479E-2</v>
      </c>
      <c r="H145" s="20">
        <v>5.9750799384980798E-2</v>
      </c>
      <c r="I145" s="21">
        <v>0.981098736617807</v>
      </c>
      <c r="J145" s="20">
        <v>0.78370862274578001</v>
      </c>
      <c r="K145" s="20">
        <v>1.23288988607688</v>
      </c>
      <c r="L145" s="22">
        <v>0.868601146479002</v>
      </c>
    </row>
    <row r="146" spans="2:12" x14ac:dyDescent="0.3">
      <c r="B146" s="5" t="s">
        <v>238</v>
      </c>
      <c r="C146" s="8" t="s">
        <v>529</v>
      </c>
      <c r="D146" s="20">
        <v>1.3812582003210401</v>
      </c>
      <c r="E146" s="20">
        <v>1.1652595228202101</v>
      </c>
      <c r="F146" s="20">
        <v>1.64269100264906</v>
      </c>
      <c r="G146" s="20">
        <v>2.2341078632440501E-4</v>
      </c>
      <c r="H146" s="20">
        <v>1.0036299939496301E-3</v>
      </c>
      <c r="I146" s="21">
        <v>0.98236774934017701</v>
      </c>
      <c r="J146" s="20">
        <v>0.76167693615876297</v>
      </c>
      <c r="K146" s="20">
        <v>1.26632267137883</v>
      </c>
      <c r="L146" s="22">
        <v>0.89063417725766303</v>
      </c>
    </row>
    <row r="147" spans="2:12" x14ac:dyDescent="0.3">
      <c r="B147" s="5" t="s">
        <v>241</v>
      </c>
      <c r="C147" s="8" t="s">
        <v>516</v>
      </c>
      <c r="D147" s="20">
        <v>1.20367980132595</v>
      </c>
      <c r="E147" s="20">
        <v>1.01860068169886</v>
      </c>
      <c r="F147" s="20">
        <v>1.42494818995705</v>
      </c>
      <c r="G147" s="20">
        <v>3.0240971566324899E-2</v>
      </c>
      <c r="H147" s="20">
        <v>6.9530422813912501E-2</v>
      </c>
      <c r="I147" s="21">
        <v>1.01436887832336</v>
      </c>
      <c r="J147" s="20">
        <v>0.79201364065275304</v>
      </c>
      <c r="K147" s="20">
        <v>1.30287274767711</v>
      </c>
      <c r="L147" s="22">
        <v>0.91034490942929502</v>
      </c>
    </row>
    <row r="148" spans="2:12" x14ac:dyDescent="0.3">
      <c r="B148" s="5" t="s">
        <v>240</v>
      </c>
      <c r="C148" s="8" t="s">
        <v>531</v>
      </c>
      <c r="D148" s="20">
        <v>1.34299604856066</v>
      </c>
      <c r="E148" s="20">
        <v>1.1271091907266599</v>
      </c>
      <c r="F148" s="20">
        <v>1.6076688606242699</v>
      </c>
      <c r="G148" s="20">
        <v>1.1317413757585099E-3</v>
      </c>
      <c r="H148" s="20">
        <v>4.2917984639154003E-3</v>
      </c>
      <c r="I148" s="21">
        <v>0.98547010859459805</v>
      </c>
      <c r="J148" s="20">
        <v>0.75406120798012699</v>
      </c>
      <c r="K148" s="20">
        <v>1.28032785835884</v>
      </c>
      <c r="L148" s="22">
        <v>0.91380731306496998</v>
      </c>
    </row>
    <row r="149" spans="2:12" x14ac:dyDescent="0.3">
      <c r="B149" s="5" t="s">
        <v>242</v>
      </c>
      <c r="C149" s="8" t="s">
        <v>532</v>
      </c>
      <c r="D149" s="20">
        <v>0.81553767714910097</v>
      </c>
      <c r="E149" s="20">
        <v>0.69053496999284303</v>
      </c>
      <c r="F149" s="20">
        <v>0.96239181023891196</v>
      </c>
      <c r="G149" s="20">
        <v>1.5881462388905299E-2</v>
      </c>
      <c r="H149" s="20">
        <v>4.1778261419462601E-2</v>
      </c>
      <c r="I149" s="21">
        <v>0.99313177506313899</v>
      </c>
      <c r="J149" s="20">
        <v>0.77422153219210199</v>
      </c>
      <c r="K149" s="20">
        <v>1.2748091864368301</v>
      </c>
      <c r="L149" s="22">
        <v>0.956711653138825</v>
      </c>
    </row>
    <row r="150" spans="2:12" x14ac:dyDescent="0.3">
      <c r="B150" s="5" t="s">
        <v>243</v>
      </c>
      <c r="C150" s="8" t="s">
        <v>533</v>
      </c>
      <c r="D150" s="20">
        <v>1.4924526705730601</v>
      </c>
      <c r="E150" s="20">
        <v>1.2434475313251201</v>
      </c>
      <c r="F150" s="20">
        <v>1.80435547284636</v>
      </c>
      <c r="G150" s="20">
        <v>2.4589832022147401E-5</v>
      </c>
      <c r="H150" s="20">
        <v>1.4958814480139701E-4</v>
      </c>
      <c r="I150" s="21">
        <v>0.99690644361627101</v>
      </c>
      <c r="J150" s="20">
        <v>0.78647900163121198</v>
      </c>
      <c r="K150" s="20">
        <v>1.26734190192398</v>
      </c>
      <c r="L150" s="22">
        <v>0.979610252751559</v>
      </c>
    </row>
    <row r="151" spans="2:12" x14ac:dyDescent="0.3">
      <c r="B151" s="5" t="s">
        <v>244</v>
      </c>
      <c r="C151" s="8" t="s">
        <v>534</v>
      </c>
      <c r="D151" s="20">
        <v>1.3135681083158399</v>
      </c>
      <c r="E151" s="20">
        <v>1.1156047024803799</v>
      </c>
      <c r="F151" s="20">
        <v>1.5474239739068001</v>
      </c>
      <c r="G151" s="20">
        <v>1.0651284193560001E-3</v>
      </c>
      <c r="H151" s="20">
        <v>4.1468999793593496E-3</v>
      </c>
      <c r="I151" s="21">
        <v>0.99796885451994699</v>
      </c>
      <c r="J151" s="20">
        <v>0.78913886537352695</v>
      </c>
      <c r="K151" s="20">
        <v>1.261378814363</v>
      </c>
      <c r="L151" s="22">
        <v>0.98641295941338203</v>
      </c>
    </row>
    <row r="152" spans="2:12" x14ac:dyDescent="0.3">
      <c r="B152" s="5" t="s">
        <v>245</v>
      </c>
      <c r="C152" s="8" t="s">
        <v>494</v>
      </c>
      <c r="D152" s="20">
        <v>1.3972021910306001</v>
      </c>
      <c r="E152" s="20">
        <v>1.17902224613074</v>
      </c>
      <c r="F152" s="20">
        <v>1.66115950745289</v>
      </c>
      <c r="G152" s="20">
        <v>1.28846832709822E-4</v>
      </c>
      <c r="H152" s="20">
        <v>6.2705458585446698E-4</v>
      </c>
      <c r="I152" s="21">
        <v>0.99797884426773598</v>
      </c>
      <c r="J152" s="20">
        <v>0.75403237623852903</v>
      </c>
      <c r="K152" s="20">
        <v>1.3203231486726801</v>
      </c>
      <c r="L152" s="22">
        <v>0.98867914263477696</v>
      </c>
    </row>
    <row r="153" spans="2:12" x14ac:dyDescent="0.3">
      <c r="B153" s="5" t="s">
        <v>246</v>
      </c>
      <c r="C153" s="8" t="s">
        <v>535</v>
      </c>
      <c r="D153" s="20">
        <v>1.7001319463728599</v>
      </c>
      <c r="E153" s="20">
        <v>1.43176789195876</v>
      </c>
      <c r="F153" s="20">
        <v>2.0331205092317699</v>
      </c>
      <c r="G153" s="20">
        <v>2.7707581927055701E-9</v>
      </c>
      <c r="H153" s="20">
        <v>4.4947855126112601E-8</v>
      </c>
      <c r="I153" s="21">
        <v>1.00099583845739</v>
      </c>
      <c r="J153" s="20">
        <v>0.77446769974205998</v>
      </c>
      <c r="K153" s="20">
        <v>1.2830771882255501</v>
      </c>
      <c r="L153" s="22">
        <v>0.99382255069096703</v>
      </c>
    </row>
    <row r="154" spans="2:12" x14ac:dyDescent="0.3">
      <c r="B154" s="5" t="s">
        <v>265</v>
      </c>
      <c r="C154" s="8" t="s">
        <v>502</v>
      </c>
      <c r="D154" s="20">
        <v>0.87608605128686601</v>
      </c>
      <c r="E154" s="20">
        <v>0.74107859108610996</v>
      </c>
      <c r="F154" s="20">
        <v>1.0346103536554501</v>
      </c>
      <c r="G154" s="20">
        <v>0.119806810108677</v>
      </c>
      <c r="H154" s="20">
        <v>0.19909498509163601</v>
      </c>
      <c r="I154" s="21" t="s">
        <v>248</v>
      </c>
      <c r="J154" s="20" t="s">
        <v>248</v>
      </c>
      <c r="K154" s="20" t="s">
        <v>248</v>
      </c>
      <c r="L154" s="22" t="s">
        <v>248</v>
      </c>
    </row>
    <row r="155" spans="2:12" x14ac:dyDescent="0.3">
      <c r="B155" s="5" t="s">
        <v>298</v>
      </c>
      <c r="C155" s="8" t="s">
        <v>536</v>
      </c>
      <c r="D155" s="20">
        <v>0.90600640491036999</v>
      </c>
      <c r="E155" s="20">
        <v>0.77021824711733</v>
      </c>
      <c r="F155" s="20">
        <v>1.06830518273682</v>
      </c>
      <c r="G155" s="20">
        <v>0.236241434414942</v>
      </c>
      <c r="H155" s="20">
        <v>0.334866499267781</v>
      </c>
      <c r="I155" s="21" t="s">
        <v>248</v>
      </c>
      <c r="J155" s="20" t="s">
        <v>248</v>
      </c>
      <c r="K155" s="20" t="s">
        <v>248</v>
      </c>
      <c r="L155" s="22" t="s">
        <v>248</v>
      </c>
    </row>
    <row r="156" spans="2:12" x14ac:dyDescent="0.3">
      <c r="B156" s="5" t="s">
        <v>301</v>
      </c>
      <c r="C156" s="8" t="s">
        <v>537</v>
      </c>
      <c r="D156" s="20">
        <v>0.90733500529508904</v>
      </c>
      <c r="E156" s="20">
        <v>0.76715759240685999</v>
      </c>
      <c r="F156" s="20">
        <v>1.0715668989646501</v>
      </c>
      <c r="G156" s="20">
        <v>0.25346852700438199</v>
      </c>
      <c r="H156" s="20">
        <v>0.35412827696305998</v>
      </c>
      <c r="I156" s="21" t="s">
        <v>248</v>
      </c>
      <c r="J156" s="20" t="s">
        <v>248</v>
      </c>
      <c r="K156" s="20" t="s">
        <v>248</v>
      </c>
      <c r="L156" s="22" t="s">
        <v>248</v>
      </c>
    </row>
    <row r="157" spans="2:12" x14ac:dyDescent="0.3">
      <c r="B157" s="5" t="s">
        <v>349</v>
      </c>
      <c r="C157" s="8" t="s">
        <v>538</v>
      </c>
      <c r="D157" s="20">
        <v>0.958361291882038</v>
      </c>
      <c r="E157" s="20">
        <v>0.81934034712252501</v>
      </c>
      <c r="F157" s="20">
        <v>1.13310480094505</v>
      </c>
      <c r="G157" s="20">
        <v>0.60546749531725597</v>
      </c>
      <c r="H157" s="20">
        <v>0.685257785397825</v>
      </c>
      <c r="I157" s="21" t="s">
        <v>248</v>
      </c>
      <c r="J157" s="20" t="s">
        <v>248</v>
      </c>
      <c r="K157" s="20" t="s">
        <v>248</v>
      </c>
      <c r="L157" s="22" t="s">
        <v>248</v>
      </c>
    </row>
    <row r="158" spans="2:12" x14ac:dyDescent="0.3">
      <c r="B158" s="5" t="s">
        <v>372</v>
      </c>
      <c r="C158" s="8" t="s">
        <v>539</v>
      </c>
      <c r="D158" s="20">
        <v>1.0305221135562099</v>
      </c>
      <c r="E158" s="20">
        <v>0.87270225696828896</v>
      </c>
      <c r="F158" s="20">
        <v>1.2163064057517201</v>
      </c>
      <c r="G158" s="20">
        <v>0.72230496797312305</v>
      </c>
      <c r="H158" s="20">
        <v>0.78011066285258202</v>
      </c>
      <c r="I158" s="21" t="s">
        <v>248</v>
      </c>
      <c r="J158" s="20" t="s">
        <v>248</v>
      </c>
      <c r="K158" s="20" t="s">
        <v>248</v>
      </c>
      <c r="L158" s="22" t="s">
        <v>248</v>
      </c>
    </row>
    <row r="159" spans="2:12" x14ac:dyDescent="0.3">
      <c r="B159" s="5" t="s">
        <v>321</v>
      </c>
      <c r="C159" s="8" t="s">
        <v>540</v>
      </c>
      <c r="D159" s="20">
        <v>0.92933363648047795</v>
      </c>
      <c r="E159" s="20">
        <v>0.78003536262214501</v>
      </c>
      <c r="F159" s="20">
        <v>1.0984693962101999</v>
      </c>
      <c r="G159" s="20">
        <v>0.40082245623533302</v>
      </c>
      <c r="H159" s="20">
        <v>0.50666734727583196</v>
      </c>
      <c r="I159" s="21" t="s">
        <v>248</v>
      </c>
      <c r="J159" s="20" t="s">
        <v>248</v>
      </c>
      <c r="K159" s="20" t="s">
        <v>248</v>
      </c>
      <c r="L159" s="22" t="s">
        <v>248</v>
      </c>
    </row>
    <row r="160" spans="2:12" x14ac:dyDescent="0.3">
      <c r="B160" s="5" t="s">
        <v>370</v>
      </c>
      <c r="C160" s="8" t="s">
        <v>541</v>
      </c>
      <c r="D160" s="20">
        <v>0.96710385787415298</v>
      </c>
      <c r="E160" s="20">
        <v>0.819567768891449</v>
      </c>
      <c r="F160" s="20">
        <v>1.14200282114611</v>
      </c>
      <c r="G160" s="20">
        <v>0.69236929900511601</v>
      </c>
      <c r="H160" s="20">
        <v>0.76004449364471305</v>
      </c>
      <c r="I160" s="21" t="s">
        <v>248</v>
      </c>
      <c r="J160" s="20" t="s">
        <v>248</v>
      </c>
      <c r="K160" s="20" t="s">
        <v>248</v>
      </c>
      <c r="L160" s="22" t="s">
        <v>248</v>
      </c>
    </row>
    <row r="161" spans="2:12" x14ac:dyDescent="0.3">
      <c r="B161" s="5" t="s">
        <v>292</v>
      </c>
      <c r="C161" s="8" t="s">
        <v>542</v>
      </c>
      <c r="D161" s="20">
        <v>0.903505846417333</v>
      </c>
      <c r="E161" s="20">
        <v>0.76732097602432603</v>
      </c>
      <c r="F161" s="20">
        <v>1.06571455663267</v>
      </c>
      <c r="G161" s="20">
        <v>0.22530588393700299</v>
      </c>
      <c r="H161" s="20">
        <v>0.32459506925067899</v>
      </c>
      <c r="I161" s="21" t="s">
        <v>248</v>
      </c>
      <c r="J161" s="20" t="s">
        <v>248</v>
      </c>
      <c r="K161" s="20" t="s">
        <v>248</v>
      </c>
      <c r="L161" s="22" t="s">
        <v>248</v>
      </c>
    </row>
    <row r="162" spans="2:12" x14ac:dyDescent="0.3">
      <c r="B162" s="5" t="s">
        <v>293</v>
      </c>
      <c r="C162" s="8" t="s">
        <v>543</v>
      </c>
      <c r="D162" s="20">
        <v>0.88313708882259001</v>
      </c>
      <c r="E162" s="20">
        <v>0.70651677402348101</v>
      </c>
      <c r="F162" s="20">
        <v>1.0596470254127801</v>
      </c>
      <c r="G162" s="20">
        <v>0.22566027074619099</v>
      </c>
      <c r="H162" s="20">
        <v>0.32459506925067899</v>
      </c>
      <c r="I162" s="21" t="s">
        <v>248</v>
      </c>
      <c r="J162" s="20" t="s">
        <v>248</v>
      </c>
      <c r="K162" s="20" t="s">
        <v>248</v>
      </c>
      <c r="L162" s="22" t="s">
        <v>248</v>
      </c>
    </row>
    <row r="163" spans="2:12" x14ac:dyDescent="0.3">
      <c r="B163" s="5" t="s">
        <v>328</v>
      </c>
      <c r="C163" s="8" t="s">
        <v>544</v>
      </c>
      <c r="D163" s="20">
        <v>0.93801220837918298</v>
      </c>
      <c r="E163" s="20">
        <v>0.79582533359172603</v>
      </c>
      <c r="F163" s="20">
        <v>1.1074103214414299</v>
      </c>
      <c r="G163" s="20">
        <v>0.44693150085274802</v>
      </c>
      <c r="H163" s="20">
        <v>0.55914734499020702</v>
      </c>
      <c r="I163" s="21" t="s">
        <v>248</v>
      </c>
      <c r="J163" s="20" t="s">
        <v>248</v>
      </c>
      <c r="K163" s="20" t="s">
        <v>248</v>
      </c>
      <c r="L163" s="22" t="s">
        <v>248</v>
      </c>
    </row>
    <row r="164" spans="2:12" x14ac:dyDescent="0.3">
      <c r="B164" s="5" t="s">
        <v>249</v>
      </c>
      <c r="C164" s="8" t="s">
        <v>545</v>
      </c>
      <c r="D164" s="20">
        <v>1.18811862607286</v>
      </c>
      <c r="E164" s="20">
        <v>1.0012039968933599</v>
      </c>
      <c r="F164" s="20">
        <v>1.41864062274122</v>
      </c>
      <c r="G164" s="20">
        <v>5.2292081236341499E-2</v>
      </c>
      <c r="H164" s="20">
        <v>0.102478441080616</v>
      </c>
      <c r="I164" s="21" t="s">
        <v>248</v>
      </c>
      <c r="J164" s="20" t="s">
        <v>248</v>
      </c>
      <c r="K164" s="20" t="s">
        <v>248</v>
      </c>
      <c r="L164" s="22" t="s">
        <v>248</v>
      </c>
    </row>
    <row r="165" spans="2:12" x14ac:dyDescent="0.3">
      <c r="B165" s="5" t="s">
        <v>281</v>
      </c>
      <c r="C165" s="8" t="s">
        <v>546</v>
      </c>
      <c r="D165" s="20">
        <v>0.894068250624385</v>
      </c>
      <c r="E165" s="20">
        <v>0.75543018914638205</v>
      </c>
      <c r="F165" s="20">
        <v>1.0562806200620201</v>
      </c>
      <c r="G165" s="20">
        <v>0.18994510798842901</v>
      </c>
      <c r="H165" s="20">
        <v>0.29191563964537598</v>
      </c>
      <c r="I165" s="21" t="s">
        <v>248</v>
      </c>
      <c r="J165" s="20" t="s">
        <v>248</v>
      </c>
      <c r="K165" s="20" t="s">
        <v>248</v>
      </c>
      <c r="L165" s="22" t="s">
        <v>248</v>
      </c>
    </row>
    <row r="166" spans="2:12" x14ac:dyDescent="0.3">
      <c r="B166" s="5" t="s">
        <v>335</v>
      </c>
      <c r="C166" s="8" t="s">
        <v>547</v>
      </c>
      <c r="D166" s="20">
        <v>1.0832247964912201</v>
      </c>
      <c r="E166" s="20">
        <v>0.91727585974176096</v>
      </c>
      <c r="F166" s="20">
        <v>1.2793935271868699</v>
      </c>
      <c r="G166" s="20">
        <v>0.345810343489868</v>
      </c>
      <c r="H166" s="20">
        <v>0.461080457986491</v>
      </c>
      <c r="I166" s="21" t="s">
        <v>248</v>
      </c>
      <c r="J166" s="20" t="s">
        <v>248</v>
      </c>
      <c r="K166" s="20" t="s">
        <v>248</v>
      </c>
      <c r="L166" s="22" t="s">
        <v>248</v>
      </c>
    </row>
    <row r="167" spans="2:12" x14ac:dyDescent="0.3">
      <c r="B167" s="5" t="s">
        <v>317</v>
      </c>
      <c r="C167" s="8" t="s">
        <v>548</v>
      </c>
      <c r="D167" s="20">
        <v>0.92572146657170395</v>
      </c>
      <c r="E167" s="20">
        <v>0.78449243932366497</v>
      </c>
      <c r="F167" s="20">
        <v>1.09279247971847</v>
      </c>
      <c r="G167" s="20">
        <v>0.36081954321224502</v>
      </c>
      <c r="H167" s="20">
        <v>0.47890593917261598</v>
      </c>
      <c r="I167" s="21" t="s">
        <v>248</v>
      </c>
      <c r="J167" s="20" t="s">
        <v>248</v>
      </c>
      <c r="K167" s="20" t="s">
        <v>248</v>
      </c>
      <c r="L167" s="22" t="s">
        <v>248</v>
      </c>
    </row>
    <row r="168" spans="2:12" x14ac:dyDescent="0.3">
      <c r="B168" s="5" t="s">
        <v>287</v>
      </c>
      <c r="C168" s="8" t="s">
        <v>549</v>
      </c>
      <c r="D168" s="20">
        <v>1.11414166553511</v>
      </c>
      <c r="E168" s="20">
        <v>0.94366816335542703</v>
      </c>
      <c r="F168" s="20">
        <v>1.3158777887085999</v>
      </c>
      <c r="G168" s="20">
        <v>0.20209938451630099</v>
      </c>
      <c r="H168" s="20">
        <v>0.30263087322441001</v>
      </c>
      <c r="I168" s="21" t="s">
        <v>248</v>
      </c>
      <c r="J168" s="20" t="s">
        <v>248</v>
      </c>
      <c r="K168" s="20" t="s">
        <v>248</v>
      </c>
      <c r="L168" s="22" t="s">
        <v>248</v>
      </c>
    </row>
    <row r="169" spans="2:12" x14ac:dyDescent="0.3">
      <c r="B169" s="5" t="s">
        <v>279</v>
      </c>
      <c r="C169" s="8" t="s">
        <v>550</v>
      </c>
      <c r="D169" s="20">
        <v>1.12469545030294</v>
      </c>
      <c r="E169" s="20">
        <v>0.94954024207957299</v>
      </c>
      <c r="F169" s="20">
        <v>1.3410044570259201</v>
      </c>
      <c r="G169" s="20">
        <v>0.18162373720120101</v>
      </c>
      <c r="H169" s="20">
        <v>0.28363023430874001</v>
      </c>
      <c r="I169" s="21" t="s">
        <v>248</v>
      </c>
      <c r="J169" s="20" t="s">
        <v>248</v>
      </c>
      <c r="K169" s="20" t="s">
        <v>248</v>
      </c>
      <c r="L169" s="22" t="s">
        <v>248</v>
      </c>
    </row>
    <row r="170" spans="2:12" x14ac:dyDescent="0.3">
      <c r="B170" s="5" t="s">
        <v>303</v>
      </c>
      <c r="C170" s="8" t="s">
        <v>551</v>
      </c>
      <c r="D170" s="20">
        <v>1.114800095284</v>
      </c>
      <c r="E170" s="20">
        <v>0.94195385925456698</v>
      </c>
      <c r="F170" s="20">
        <v>1.32695807801435</v>
      </c>
      <c r="G170" s="20">
        <v>0.213602891807986</v>
      </c>
      <c r="H170" s="20">
        <v>0.31501032529258499</v>
      </c>
      <c r="I170" s="21" t="s">
        <v>248</v>
      </c>
      <c r="J170" s="20" t="s">
        <v>248</v>
      </c>
      <c r="K170" s="20" t="s">
        <v>248</v>
      </c>
      <c r="L170" s="22" t="s">
        <v>248</v>
      </c>
    </row>
    <row r="171" spans="2:12" x14ac:dyDescent="0.3">
      <c r="B171" s="5" t="s">
        <v>266</v>
      </c>
      <c r="C171" s="8" t="s">
        <v>552</v>
      </c>
      <c r="D171" s="20">
        <v>1.15155915076673</v>
      </c>
      <c r="E171" s="20">
        <v>0.97406963467659802</v>
      </c>
      <c r="F171" s="20">
        <v>1.36491802750373</v>
      </c>
      <c r="G171" s="20">
        <v>0.100694029538484</v>
      </c>
      <c r="H171" s="20">
        <v>0.17295680367786601</v>
      </c>
      <c r="I171" s="21" t="s">
        <v>248</v>
      </c>
      <c r="J171" s="20" t="s">
        <v>248</v>
      </c>
      <c r="K171" s="20" t="s">
        <v>248</v>
      </c>
      <c r="L171" s="22" t="s">
        <v>248</v>
      </c>
    </row>
    <row r="172" spans="2:12" x14ac:dyDescent="0.3">
      <c r="B172" s="5" t="s">
        <v>269</v>
      </c>
      <c r="C172" s="8" t="s">
        <v>553</v>
      </c>
      <c r="D172" s="20">
        <v>1.14875267276736</v>
      </c>
      <c r="E172" s="20">
        <v>0.97149499201077905</v>
      </c>
      <c r="F172" s="20">
        <v>1.3623283160435</v>
      </c>
      <c r="G172" s="20">
        <v>0.107511939784216</v>
      </c>
      <c r="H172" s="20">
        <v>0.18252026986622699</v>
      </c>
      <c r="I172" s="21" t="s">
        <v>248</v>
      </c>
      <c r="J172" s="20" t="s">
        <v>248</v>
      </c>
      <c r="K172" s="20" t="s">
        <v>248</v>
      </c>
      <c r="L172" s="22" t="s">
        <v>248</v>
      </c>
    </row>
    <row r="173" spans="2:12" x14ac:dyDescent="0.3">
      <c r="B173" s="5" t="s">
        <v>356</v>
      </c>
      <c r="C173" s="8" t="s">
        <v>397</v>
      </c>
      <c r="D173" s="20">
        <v>1.0457880925962499</v>
      </c>
      <c r="E173" s="20">
        <v>0.88596260612614297</v>
      </c>
      <c r="F173" s="20">
        <v>1.2372090473417801</v>
      </c>
      <c r="G173" s="20">
        <v>0.59883481353269397</v>
      </c>
      <c r="H173" s="20">
        <v>0.68290796670138099</v>
      </c>
      <c r="I173" s="21" t="s">
        <v>248</v>
      </c>
      <c r="J173" s="20" t="s">
        <v>248</v>
      </c>
      <c r="K173" s="20" t="s">
        <v>248</v>
      </c>
      <c r="L173" s="22" t="s">
        <v>248</v>
      </c>
    </row>
    <row r="174" spans="2:12" x14ac:dyDescent="0.3">
      <c r="B174" s="5" t="s">
        <v>290</v>
      </c>
      <c r="C174" s="8" t="s">
        <v>554</v>
      </c>
      <c r="D174" s="20">
        <v>1.12152541087993</v>
      </c>
      <c r="E174" s="20">
        <v>0.949367681050726</v>
      </c>
      <c r="F174" s="20">
        <v>1.3274172380677001</v>
      </c>
      <c r="G174" s="20">
        <v>0.17939190261275101</v>
      </c>
      <c r="H174" s="20">
        <v>0.283148300340126</v>
      </c>
      <c r="I174" s="21" t="s">
        <v>248</v>
      </c>
      <c r="J174" s="20" t="s">
        <v>248</v>
      </c>
      <c r="K174" s="20" t="s">
        <v>248</v>
      </c>
      <c r="L174" s="22" t="s">
        <v>248</v>
      </c>
    </row>
    <row r="175" spans="2:12" x14ac:dyDescent="0.3">
      <c r="B175" s="5" t="s">
        <v>311</v>
      </c>
      <c r="C175" s="8" t="s">
        <v>555</v>
      </c>
      <c r="D175" s="20">
        <v>1.0782889440777901</v>
      </c>
      <c r="E175" s="20">
        <v>0.91244502684509299</v>
      </c>
      <c r="F175" s="20">
        <v>1.27832773848391</v>
      </c>
      <c r="G175" s="20">
        <v>0.38118234111461902</v>
      </c>
      <c r="H175" s="20">
        <v>0.49250107790030501</v>
      </c>
      <c r="I175" s="21" t="s">
        <v>248</v>
      </c>
      <c r="J175" s="20" t="s">
        <v>248</v>
      </c>
      <c r="K175" s="20" t="s">
        <v>248</v>
      </c>
      <c r="L175" s="22" t="s">
        <v>248</v>
      </c>
    </row>
    <row r="176" spans="2:12" x14ac:dyDescent="0.3">
      <c r="B176" s="5" t="s">
        <v>342</v>
      </c>
      <c r="C176" s="8" t="s">
        <v>556</v>
      </c>
      <c r="D176" s="20">
        <v>1.06231369788932</v>
      </c>
      <c r="E176" s="20">
        <v>0.899674427102233</v>
      </c>
      <c r="F176" s="20">
        <v>1.25856599152452</v>
      </c>
      <c r="G176" s="20">
        <v>0.47993576691481199</v>
      </c>
      <c r="H176" s="20">
        <v>0.58057633428787903</v>
      </c>
      <c r="I176" s="21" t="s">
        <v>248</v>
      </c>
      <c r="J176" s="20" t="s">
        <v>248</v>
      </c>
      <c r="K176" s="20" t="s">
        <v>248</v>
      </c>
      <c r="L176" s="22" t="s">
        <v>248</v>
      </c>
    </row>
    <row r="177" spans="2:12" x14ac:dyDescent="0.3">
      <c r="B177" s="5" t="s">
        <v>350</v>
      </c>
      <c r="C177" s="8" t="s">
        <v>557</v>
      </c>
      <c r="D177" s="20">
        <v>1.0538883774941099</v>
      </c>
      <c r="E177" s="20">
        <v>0.89262244109920597</v>
      </c>
      <c r="F177" s="20">
        <v>1.2451071723018701</v>
      </c>
      <c r="G177" s="20">
        <v>0.53603290649369795</v>
      </c>
      <c r="H177" s="20">
        <v>0.62860083813718803</v>
      </c>
      <c r="I177" s="21" t="s">
        <v>248</v>
      </c>
      <c r="J177" s="20" t="s">
        <v>248</v>
      </c>
      <c r="K177" s="20" t="s">
        <v>248</v>
      </c>
      <c r="L177" s="22" t="s">
        <v>248</v>
      </c>
    </row>
    <row r="178" spans="2:12" x14ac:dyDescent="0.3">
      <c r="B178" s="5" t="s">
        <v>369</v>
      </c>
      <c r="C178" s="8" t="s">
        <v>558</v>
      </c>
      <c r="D178" s="20">
        <v>0.97479030646592502</v>
      </c>
      <c r="E178" s="20">
        <v>0.82638146668401502</v>
      </c>
      <c r="F178" s="20">
        <v>1.1514842830774701</v>
      </c>
      <c r="G178" s="20">
        <v>0.76263269122543098</v>
      </c>
      <c r="H178" s="20">
        <v>0.80977725759209396</v>
      </c>
      <c r="I178" s="21" t="s">
        <v>248</v>
      </c>
      <c r="J178" s="20" t="s">
        <v>248</v>
      </c>
      <c r="K178" s="20" t="s">
        <v>248</v>
      </c>
      <c r="L178" s="22" t="s">
        <v>248</v>
      </c>
    </row>
    <row r="179" spans="2:12" x14ac:dyDescent="0.3">
      <c r="B179" s="5" t="s">
        <v>274</v>
      </c>
      <c r="C179" s="8" t="s">
        <v>559</v>
      </c>
      <c r="D179" s="20">
        <v>1.14777220306858</v>
      </c>
      <c r="E179" s="20">
        <v>0.97143237284700801</v>
      </c>
      <c r="F179" s="20">
        <v>1.3585303483361799</v>
      </c>
      <c r="G179" s="20">
        <v>0.106856718818611</v>
      </c>
      <c r="H179" s="20">
        <v>0.18246878301189701</v>
      </c>
      <c r="I179" s="21" t="s">
        <v>248</v>
      </c>
      <c r="J179" s="20" t="s">
        <v>248</v>
      </c>
      <c r="K179" s="20" t="s">
        <v>248</v>
      </c>
      <c r="L179" s="22" t="s">
        <v>248</v>
      </c>
    </row>
    <row r="180" spans="2:12" x14ac:dyDescent="0.3">
      <c r="B180" s="5" t="s">
        <v>315</v>
      </c>
      <c r="C180" s="8" t="s">
        <v>560</v>
      </c>
      <c r="D180" s="20">
        <v>1.0772591306724599</v>
      </c>
      <c r="E180" s="20">
        <v>0.91257693119733096</v>
      </c>
      <c r="F180" s="20">
        <v>1.2700261488770499</v>
      </c>
      <c r="G180" s="20">
        <v>0.37687832890863998</v>
      </c>
      <c r="H180" s="20">
        <v>0.48936683667992498</v>
      </c>
      <c r="I180" s="21" t="s">
        <v>248</v>
      </c>
      <c r="J180" s="20" t="s">
        <v>248</v>
      </c>
      <c r="K180" s="20" t="s">
        <v>248</v>
      </c>
      <c r="L180" s="22" t="s">
        <v>248</v>
      </c>
    </row>
    <row r="181" spans="2:12" x14ac:dyDescent="0.3">
      <c r="B181" s="5" t="s">
        <v>385</v>
      </c>
      <c r="C181" s="8" t="s">
        <v>561</v>
      </c>
      <c r="D181" s="20">
        <v>1.00470259229595</v>
      </c>
      <c r="E181" s="20">
        <v>0.85282751085158603</v>
      </c>
      <c r="F181" s="20">
        <v>1.1898540422770501</v>
      </c>
      <c r="G181" s="20">
        <v>0.95590689353935099</v>
      </c>
      <c r="H181" s="20">
        <v>0.95590689353935099</v>
      </c>
      <c r="I181" s="21" t="s">
        <v>248</v>
      </c>
      <c r="J181" s="20" t="s">
        <v>248</v>
      </c>
      <c r="K181" s="20" t="s">
        <v>248</v>
      </c>
      <c r="L181" s="22" t="s">
        <v>248</v>
      </c>
    </row>
    <row r="182" spans="2:12" x14ac:dyDescent="0.3">
      <c r="B182" s="5" t="s">
        <v>280</v>
      </c>
      <c r="C182" s="8" t="s">
        <v>562</v>
      </c>
      <c r="D182" s="20">
        <v>0.88161989003517405</v>
      </c>
      <c r="E182" s="20">
        <v>0.732815140737063</v>
      </c>
      <c r="F182" s="20">
        <v>1.0474151071135001</v>
      </c>
      <c r="G182" s="20">
        <v>0.16581031166827501</v>
      </c>
      <c r="H182" s="20">
        <v>0.26602533520404598</v>
      </c>
      <c r="I182" s="21" t="s">
        <v>248</v>
      </c>
      <c r="J182" s="20" t="s">
        <v>248</v>
      </c>
      <c r="K182" s="20" t="s">
        <v>248</v>
      </c>
      <c r="L182" s="22" t="s">
        <v>248</v>
      </c>
    </row>
    <row r="183" spans="2:12" x14ac:dyDescent="0.3">
      <c r="B183" s="5" t="s">
        <v>314</v>
      </c>
      <c r="C183" s="8" t="s">
        <v>563</v>
      </c>
      <c r="D183" s="20">
        <v>0.92174986402355596</v>
      </c>
      <c r="E183" s="20">
        <v>0.78149579844174</v>
      </c>
      <c r="F183" s="20">
        <v>1.0878840494847599</v>
      </c>
      <c r="G183" s="20">
        <v>0.33367667696316899</v>
      </c>
      <c r="H183" s="20">
        <v>0.449002717388228</v>
      </c>
      <c r="I183" s="21" t="s">
        <v>248</v>
      </c>
      <c r="J183" s="20" t="s">
        <v>248</v>
      </c>
      <c r="K183" s="20" t="s">
        <v>248</v>
      </c>
      <c r="L183" s="22" t="s">
        <v>248</v>
      </c>
    </row>
    <row r="184" spans="2:12" x14ac:dyDescent="0.3">
      <c r="B184" s="5" t="s">
        <v>294</v>
      </c>
      <c r="C184" s="8" t="s">
        <v>564</v>
      </c>
      <c r="D184" s="20">
        <v>1.1126759938650801</v>
      </c>
      <c r="E184" s="20">
        <v>0.93971915292559904</v>
      </c>
      <c r="F184" s="20">
        <v>1.32698043757253</v>
      </c>
      <c r="G184" s="20">
        <v>0.22478585602774001</v>
      </c>
      <c r="H184" s="20">
        <v>0.32459506925067899</v>
      </c>
      <c r="I184" s="21" t="s">
        <v>248</v>
      </c>
      <c r="J184" s="20" t="s">
        <v>248</v>
      </c>
      <c r="K184" s="20" t="s">
        <v>248</v>
      </c>
      <c r="L184" s="22" t="s">
        <v>248</v>
      </c>
    </row>
    <row r="185" spans="2:12" x14ac:dyDescent="0.3">
      <c r="B185" s="5" t="s">
        <v>382</v>
      </c>
      <c r="C185" s="8" t="s">
        <v>565</v>
      </c>
      <c r="D185" s="20">
        <v>1.0187128293066301</v>
      </c>
      <c r="E185" s="20">
        <v>0.86593204193509099</v>
      </c>
      <c r="F185" s="20">
        <v>1.2127883187121</v>
      </c>
      <c r="G185" s="20">
        <v>0.82865720918422403</v>
      </c>
      <c r="H185" s="20">
        <v>0.861095747622041</v>
      </c>
      <c r="I185" s="21" t="s">
        <v>248</v>
      </c>
      <c r="J185" s="20" t="s">
        <v>248</v>
      </c>
      <c r="K185" s="20" t="s">
        <v>248</v>
      </c>
      <c r="L185" s="22" t="s">
        <v>248</v>
      </c>
    </row>
    <row r="186" spans="2:12" x14ac:dyDescent="0.3">
      <c r="B186" s="5" t="s">
        <v>306</v>
      </c>
      <c r="C186" s="8" t="s">
        <v>566</v>
      </c>
      <c r="D186" s="20">
        <v>1.1139332003728699</v>
      </c>
      <c r="E186" s="20">
        <v>0.94279463606497804</v>
      </c>
      <c r="F186" s="20">
        <v>1.31893494008602</v>
      </c>
      <c r="G186" s="20">
        <v>0.20724225074171199</v>
      </c>
      <c r="H186" s="20">
        <v>0.308748659268265</v>
      </c>
      <c r="I186" s="21" t="s">
        <v>248</v>
      </c>
      <c r="J186" s="20" t="s">
        <v>248</v>
      </c>
      <c r="K186" s="20" t="s">
        <v>248</v>
      </c>
      <c r="L186" s="22" t="s">
        <v>248</v>
      </c>
    </row>
    <row r="187" spans="2:12" x14ac:dyDescent="0.3">
      <c r="B187" s="5" t="s">
        <v>386</v>
      </c>
      <c r="C187" s="8" t="s">
        <v>567</v>
      </c>
      <c r="D187" s="20">
        <v>1.0187459551103899</v>
      </c>
      <c r="E187" s="20">
        <v>0.86513299546306499</v>
      </c>
      <c r="F187" s="20">
        <v>1.2103652763142601</v>
      </c>
      <c r="G187" s="20">
        <v>0.82800251186338603</v>
      </c>
      <c r="H187" s="20">
        <v>0.861095747622041</v>
      </c>
      <c r="I187" s="21" t="s">
        <v>248</v>
      </c>
      <c r="J187" s="20" t="s">
        <v>248</v>
      </c>
      <c r="K187" s="20" t="s">
        <v>248</v>
      </c>
      <c r="L187" s="22" t="s">
        <v>248</v>
      </c>
    </row>
    <row r="188" spans="2:12" x14ac:dyDescent="0.3">
      <c r="B188" s="5" t="s">
        <v>304</v>
      </c>
      <c r="C188" s="8" t="s">
        <v>568</v>
      </c>
      <c r="D188" s="20">
        <v>0.90601558516590597</v>
      </c>
      <c r="E188" s="20">
        <v>0.76307460695094498</v>
      </c>
      <c r="F188" s="20">
        <v>1.0711023885339299</v>
      </c>
      <c r="G188" s="20">
        <v>0.25325724998652799</v>
      </c>
      <c r="H188" s="20">
        <v>0.35412827696305998</v>
      </c>
      <c r="I188" s="21" t="s">
        <v>248</v>
      </c>
      <c r="J188" s="20" t="s">
        <v>248</v>
      </c>
      <c r="K188" s="20" t="s">
        <v>248</v>
      </c>
      <c r="L188" s="22" t="s">
        <v>248</v>
      </c>
    </row>
    <row r="189" spans="2:12" x14ac:dyDescent="0.3">
      <c r="B189" s="5" t="s">
        <v>339</v>
      </c>
      <c r="C189" s="8" t="s">
        <v>569</v>
      </c>
      <c r="D189" s="20">
        <v>0.94568757963412198</v>
      </c>
      <c r="E189" s="20">
        <v>0.80284236931493103</v>
      </c>
      <c r="F189" s="20">
        <v>1.1164351411422</v>
      </c>
      <c r="G189" s="20">
        <v>0.50614210192863895</v>
      </c>
      <c r="H189" s="20">
        <v>0.60078656001285602</v>
      </c>
      <c r="I189" s="21" t="s">
        <v>248</v>
      </c>
      <c r="J189" s="20" t="s">
        <v>248</v>
      </c>
      <c r="K189" s="20" t="s">
        <v>248</v>
      </c>
      <c r="L189" s="22" t="s">
        <v>248</v>
      </c>
    </row>
    <row r="190" spans="2:12" x14ac:dyDescent="0.3">
      <c r="B190" s="5" t="s">
        <v>299</v>
      </c>
      <c r="C190" s="8" t="s">
        <v>570</v>
      </c>
      <c r="D190" s="20">
        <v>1.1153383213504799</v>
      </c>
      <c r="E190" s="20">
        <v>0.94556787950763099</v>
      </c>
      <c r="F190" s="20">
        <v>1.31407431415853</v>
      </c>
      <c r="G190" s="20">
        <v>0.19298781837583201</v>
      </c>
      <c r="H190" s="20">
        <v>0.29380377284319498</v>
      </c>
      <c r="I190" s="21" t="s">
        <v>248</v>
      </c>
      <c r="J190" s="20" t="s">
        <v>248</v>
      </c>
      <c r="K190" s="20" t="s">
        <v>248</v>
      </c>
      <c r="L190" s="22" t="s">
        <v>248</v>
      </c>
    </row>
    <row r="191" spans="2:12" x14ac:dyDescent="0.3">
      <c r="B191" s="5" t="s">
        <v>297</v>
      </c>
      <c r="C191" s="8" t="s">
        <v>571</v>
      </c>
      <c r="D191" s="20">
        <v>0.89825043049162601</v>
      </c>
      <c r="E191" s="20">
        <v>0.750100816380876</v>
      </c>
      <c r="F191" s="20">
        <v>1.06461201124385</v>
      </c>
      <c r="G191" s="20">
        <v>0.22859361174543899</v>
      </c>
      <c r="H191" s="20">
        <v>0.32720262073366702</v>
      </c>
      <c r="I191" s="21" t="s">
        <v>248</v>
      </c>
      <c r="J191" s="20" t="s">
        <v>248</v>
      </c>
      <c r="K191" s="20" t="s">
        <v>248</v>
      </c>
      <c r="L191" s="22" t="s">
        <v>248</v>
      </c>
    </row>
    <row r="192" spans="2:12" x14ac:dyDescent="0.3">
      <c r="B192" s="5" t="s">
        <v>374</v>
      </c>
      <c r="C192" s="8" t="s">
        <v>572</v>
      </c>
      <c r="D192" s="20">
        <v>0.98379854846570503</v>
      </c>
      <c r="E192" s="20">
        <v>0.83464028341894003</v>
      </c>
      <c r="F192" s="20">
        <v>1.1630756311563399</v>
      </c>
      <c r="G192" s="20">
        <v>0.84681594418533102</v>
      </c>
      <c r="H192" s="20">
        <v>0.87684487837629999</v>
      </c>
      <c r="I192" s="21" t="s">
        <v>248</v>
      </c>
      <c r="J192" s="20" t="s">
        <v>248</v>
      </c>
      <c r="K192" s="20" t="s">
        <v>248</v>
      </c>
      <c r="L192" s="22" t="s">
        <v>248</v>
      </c>
    </row>
    <row r="193" spans="2:12" x14ac:dyDescent="0.3">
      <c r="B193" s="5" t="s">
        <v>375</v>
      </c>
      <c r="C193" s="8" t="s">
        <v>573</v>
      </c>
      <c r="D193" s="20">
        <v>0.98043476600145596</v>
      </c>
      <c r="E193" s="20">
        <v>0.83083232051669398</v>
      </c>
      <c r="F193" s="20">
        <v>1.1580017267684699</v>
      </c>
      <c r="G193" s="20">
        <v>0.81536487175444905</v>
      </c>
      <c r="H193" s="20">
        <v>0.85335678334157405</v>
      </c>
      <c r="I193" s="21" t="s">
        <v>248</v>
      </c>
      <c r="J193" s="20" t="s">
        <v>248</v>
      </c>
      <c r="K193" s="20" t="s">
        <v>248</v>
      </c>
      <c r="L193" s="22" t="s">
        <v>248</v>
      </c>
    </row>
    <row r="194" spans="2:12" x14ac:dyDescent="0.3">
      <c r="B194" s="5" t="s">
        <v>387</v>
      </c>
      <c r="C194" s="8" t="s">
        <v>574</v>
      </c>
      <c r="D194" s="20">
        <v>1.01372866990981</v>
      </c>
      <c r="E194" s="20">
        <v>0.85790196951019304</v>
      </c>
      <c r="F194" s="20">
        <v>1.1954819133874499</v>
      </c>
      <c r="G194" s="20">
        <v>0.87189102816456399</v>
      </c>
      <c r="H194" s="20">
        <v>0.89461898535850304</v>
      </c>
      <c r="I194" s="21" t="s">
        <v>248</v>
      </c>
      <c r="J194" s="20" t="s">
        <v>248</v>
      </c>
      <c r="K194" s="20" t="s">
        <v>248</v>
      </c>
      <c r="L194" s="22" t="s">
        <v>248</v>
      </c>
    </row>
    <row r="195" spans="2:12" x14ac:dyDescent="0.3">
      <c r="B195" s="5" t="s">
        <v>332</v>
      </c>
      <c r="C195" s="8" t="s">
        <v>575</v>
      </c>
      <c r="D195" s="20">
        <v>0.94558348849585205</v>
      </c>
      <c r="E195" s="20">
        <v>0.80323944979528905</v>
      </c>
      <c r="F195" s="20">
        <v>1.1168745122336099</v>
      </c>
      <c r="G195" s="20">
        <v>0.50520162549231395</v>
      </c>
      <c r="H195" s="20">
        <v>0.60078656001285602</v>
      </c>
      <c r="I195" s="21" t="s">
        <v>248</v>
      </c>
      <c r="J195" s="20" t="s">
        <v>248</v>
      </c>
      <c r="K195" s="20" t="s">
        <v>248</v>
      </c>
      <c r="L195" s="22" t="s">
        <v>248</v>
      </c>
    </row>
    <row r="196" spans="2:12" x14ac:dyDescent="0.3">
      <c r="B196" s="5" t="s">
        <v>373</v>
      </c>
      <c r="C196" s="8" t="s">
        <v>576</v>
      </c>
      <c r="D196" s="20">
        <v>0.98846802718313498</v>
      </c>
      <c r="E196" s="20">
        <v>0.83808326745993</v>
      </c>
      <c r="F196" s="20">
        <v>1.169010661595</v>
      </c>
      <c r="G196" s="20">
        <v>0.89119998128178102</v>
      </c>
      <c r="H196" s="20">
        <v>0.89995628374666703</v>
      </c>
      <c r="I196" s="21" t="s">
        <v>248</v>
      </c>
      <c r="J196" s="20" t="s">
        <v>248</v>
      </c>
      <c r="K196" s="20" t="s">
        <v>248</v>
      </c>
      <c r="L196" s="22" t="s">
        <v>248</v>
      </c>
    </row>
    <row r="197" spans="2:12" x14ac:dyDescent="0.3">
      <c r="B197" s="5" t="s">
        <v>344</v>
      </c>
      <c r="C197" s="8" t="s">
        <v>577</v>
      </c>
      <c r="D197" s="20">
        <v>1.06358273011555</v>
      </c>
      <c r="E197" s="20">
        <v>0.90081295900643299</v>
      </c>
      <c r="F197" s="20">
        <v>1.25518076928239</v>
      </c>
      <c r="G197" s="20">
        <v>0.46590614894332399</v>
      </c>
      <c r="H197" s="20">
        <v>0.57258263315106595</v>
      </c>
      <c r="I197" s="21" t="s">
        <v>248</v>
      </c>
      <c r="J197" s="20" t="s">
        <v>248</v>
      </c>
      <c r="K197" s="20" t="s">
        <v>248</v>
      </c>
      <c r="L197" s="22" t="s">
        <v>248</v>
      </c>
    </row>
    <row r="198" spans="2:12" x14ac:dyDescent="0.3">
      <c r="B198" s="5" t="s">
        <v>310</v>
      </c>
      <c r="C198" s="8" t="s">
        <v>578</v>
      </c>
      <c r="D198" s="20">
        <v>1.0978217060205999</v>
      </c>
      <c r="E198" s="20">
        <v>0.92662904044035099</v>
      </c>
      <c r="F198" s="20">
        <v>1.3171215428434699</v>
      </c>
      <c r="G198" s="20">
        <v>0.29717501854842998</v>
      </c>
      <c r="H198" s="20">
        <v>0.40360514147042598</v>
      </c>
      <c r="I198" s="21" t="s">
        <v>248</v>
      </c>
      <c r="J198" s="20" t="s">
        <v>248</v>
      </c>
      <c r="K198" s="20" t="s">
        <v>248</v>
      </c>
      <c r="L198" s="22" t="s">
        <v>248</v>
      </c>
    </row>
    <row r="199" spans="2:12" x14ac:dyDescent="0.3">
      <c r="B199" s="5" t="s">
        <v>288</v>
      </c>
      <c r="C199" s="8" t="s">
        <v>579</v>
      </c>
      <c r="D199" s="20">
        <v>0.894234059293744</v>
      </c>
      <c r="E199" s="20">
        <v>0.75665692615304303</v>
      </c>
      <c r="F199" s="20">
        <v>1.0558535793796999</v>
      </c>
      <c r="G199" s="20">
        <v>0.18799960713296199</v>
      </c>
      <c r="H199" s="20">
        <v>0.29045441948584699</v>
      </c>
      <c r="I199" s="21" t="s">
        <v>248</v>
      </c>
      <c r="J199" s="20" t="s">
        <v>248</v>
      </c>
      <c r="K199" s="20" t="s">
        <v>248</v>
      </c>
      <c r="L199" s="22" t="s">
        <v>248</v>
      </c>
    </row>
    <row r="200" spans="2:12" x14ac:dyDescent="0.3">
      <c r="B200" s="5" t="s">
        <v>277</v>
      </c>
      <c r="C200" s="8" t="s">
        <v>580</v>
      </c>
      <c r="D200" s="20">
        <v>0.892701980598678</v>
      </c>
      <c r="E200" s="20">
        <v>0.75657594557798402</v>
      </c>
      <c r="F200" s="20">
        <v>1.0536522499993</v>
      </c>
      <c r="G200" s="20">
        <v>0.178753684360623</v>
      </c>
      <c r="H200" s="20">
        <v>0.283148300340126</v>
      </c>
      <c r="I200" s="21" t="s">
        <v>248</v>
      </c>
      <c r="J200" s="20" t="s">
        <v>248</v>
      </c>
      <c r="K200" s="20" t="s">
        <v>248</v>
      </c>
      <c r="L200" s="22" t="s">
        <v>248</v>
      </c>
    </row>
    <row r="201" spans="2:12" x14ac:dyDescent="0.3">
      <c r="B201" s="5" t="s">
        <v>353</v>
      </c>
      <c r="C201" s="8" t="s">
        <v>581</v>
      </c>
      <c r="D201" s="20">
        <v>0.95925035773524603</v>
      </c>
      <c r="E201" s="20">
        <v>0.81234568216006897</v>
      </c>
      <c r="F201" s="20">
        <v>1.13259635861543</v>
      </c>
      <c r="G201" s="20">
        <v>0.62323892293396199</v>
      </c>
      <c r="H201" s="20">
        <v>0.69994525191044998</v>
      </c>
      <c r="I201" s="21" t="s">
        <v>248</v>
      </c>
      <c r="J201" s="20" t="s">
        <v>248</v>
      </c>
      <c r="K201" s="20" t="s">
        <v>248</v>
      </c>
      <c r="L201" s="22" t="s">
        <v>248</v>
      </c>
    </row>
    <row r="202" spans="2:12" x14ac:dyDescent="0.3">
      <c r="B202" s="5" t="s">
        <v>381</v>
      </c>
      <c r="C202" s="8" t="s">
        <v>582</v>
      </c>
      <c r="D202" s="20">
        <v>1.02225761605122</v>
      </c>
      <c r="E202" s="20">
        <v>0.86685691801055098</v>
      </c>
      <c r="F202" s="20">
        <v>1.2105468241321899</v>
      </c>
      <c r="G202" s="20">
        <v>0.79589044236856299</v>
      </c>
      <c r="H202" s="20">
        <v>0.83597125601302302</v>
      </c>
      <c r="I202" s="21" t="s">
        <v>248</v>
      </c>
      <c r="J202" s="20" t="s">
        <v>248</v>
      </c>
      <c r="K202" s="20" t="s">
        <v>248</v>
      </c>
      <c r="L202" s="22" t="s">
        <v>248</v>
      </c>
    </row>
    <row r="203" spans="2:12" x14ac:dyDescent="0.3">
      <c r="B203" s="5" t="s">
        <v>276</v>
      </c>
      <c r="C203" s="8" t="s">
        <v>583</v>
      </c>
      <c r="D203" s="20">
        <v>0.88275840067262101</v>
      </c>
      <c r="E203" s="20">
        <v>0.73962904209512603</v>
      </c>
      <c r="F203" s="20">
        <v>1.0454137608554399</v>
      </c>
      <c r="G203" s="20">
        <v>0.15557477412286799</v>
      </c>
      <c r="H203" s="20">
        <v>0.25131245070043901</v>
      </c>
      <c r="I203" s="21" t="s">
        <v>248</v>
      </c>
      <c r="J203" s="20" t="s">
        <v>248</v>
      </c>
      <c r="K203" s="20" t="s">
        <v>248</v>
      </c>
      <c r="L203" s="22" t="s">
        <v>248</v>
      </c>
    </row>
    <row r="204" spans="2:12" x14ac:dyDescent="0.3">
      <c r="B204" s="5" t="s">
        <v>340</v>
      </c>
      <c r="C204" s="8" t="s">
        <v>584</v>
      </c>
      <c r="D204" s="20">
        <v>1.06693248559553</v>
      </c>
      <c r="E204" s="20">
        <v>0.90345771309054901</v>
      </c>
      <c r="F204" s="20">
        <v>1.26305030663259</v>
      </c>
      <c r="G204" s="20">
        <v>0.44808383125927498</v>
      </c>
      <c r="H204" s="20">
        <v>0.55914734499020702</v>
      </c>
      <c r="I204" s="21" t="s">
        <v>248</v>
      </c>
      <c r="J204" s="20" t="s">
        <v>248</v>
      </c>
      <c r="K204" s="20" t="s">
        <v>248</v>
      </c>
      <c r="L204" s="22" t="s">
        <v>248</v>
      </c>
    </row>
    <row r="205" spans="2:12" x14ac:dyDescent="0.3">
      <c r="B205" s="5" t="s">
        <v>302</v>
      </c>
      <c r="C205" s="8" t="s">
        <v>585</v>
      </c>
      <c r="D205" s="20">
        <v>1.11081297116043</v>
      </c>
      <c r="E205" s="20">
        <v>0.94012983867443201</v>
      </c>
      <c r="F205" s="20">
        <v>1.3156527952525401</v>
      </c>
      <c r="G205" s="20">
        <v>0.21988674054992699</v>
      </c>
      <c r="H205" s="20">
        <v>0.321085464526015</v>
      </c>
      <c r="I205" s="21" t="s">
        <v>248</v>
      </c>
      <c r="J205" s="20" t="s">
        <v>248</v>
      </c>
      <c r="K205" s="20" t="s">
        <v>248</v>
      </c>
      <c r="L205" s="22" t="s">
        <v>248</v>
      </c>
    </row>
    <row r="206" spans="2:12" x14ac:dyDescent="0.3">
      <c r="B206" s="5" t="s">
        <v>296</v>
      </c>
      <c r="C206" s="8" t="s">
        <v>586</v>
      </c>
      <c r="D206" s="20">
        <v>1.11970003627195</v>
      </c>
      <c r="E206" s="20">
        <v>0.94615431802578898</v>
      </c>
      <c r="F206" s="20">
        <v>1.3326180488111199</v>
      </c>
      <c r="G206" s="20">
        <v>0.19510421022186</v>
      </c>
      <c r="H206" s="20">
        <v>0.295183571941881</v>
      </c>
      <c r="I206" s="21" t="s">
        <v>248</v>
      </c>
      <c r="J206" s="20" t="s">
        <v>248</v>
      </c>
      <c r="K206" s="20" t="s">
        <v>248</v>
      </c>
      <c r="L206" s="22" t="s">
        <v>248</v>
      </c>
    </row>
    <row r="207" spans="2:12" x14ac:dyDescent="0.3">
      <c r="B207" s="5" t="s">
        <v>313</v>
      </c>
      <c r="C207" s="8" t="s">
        <v>587</v>
      </c>
      <c r="D207" s="20">
        <v>1.0956533007664999</v>
      </c>
      <c r="E207" s="20">
        <v>0.92764916284451204</v>
      </c>
      <c r="F207" s="20">
        <v>1.29620862100519</v>
      </c>
      <c r="G207" s="20">
        <v>0.28404059465115</v>
      </c>
      <c r="H207" s="20">
        <v>0.38756940952399899</v>
      </c>
      <c r="I207" s="21" t="s">
        <v>248</v>
      </c>
      <c r="J207" s="20" t="s">
        <v>248</v>
      </c>
      <c r="K207" s="20" t="s">
        <v>248</v>
      </c>
      <c r="L207" s="22" t="s">
        <v>248</v>
      </c>
    </row>
    <row r="208" spans="2:12" x14ac:dyDescent="0.3">
      <c r="B208" s="5" t="s">
        <v>239</v>
      </c>
      <c r="C208" s="8" t="s">
        <v>530</v>
      </c>
      <c r="D208" s="20">
        <v>0.85200324836284902</v>
      </c>
      <c r="E208" s="20">
        <v>0.72417422540298104</v>
      </c>
      <c r="F208" s="20">
        <v>1.0033823331524001</v>
      </c>
      <c r="G208" s="20">
        <v>5.3657898626242699E-2</v>
      </c>
      <c r="H208" s="20">
        <v>0.10365079608809299</v>
      </c>
      <c r="I208" s="21" t="s">
        <v>248</v>
      </c>
      <c r="J208" s="20" t="s">
        <v>248</v>
      </c>
      <c r="K208" s="20" t="s">
        <v>248</v>
      </c>
      <c r="L208" s="22" t="s">
        <v>248</v>
      </c>
    </row>
    <row r="209" spans="2:12" x14ac:dyDescent="0.3">
      <c r="B209" s="5" t="s">
        <v>380</v>
      </c>
      <c r="C209" s="8" t="s">
        <v>588</v>
      </c>
      <c r="D209" s="20">
        <v>0.98662065374619301</v>
      </c>
      <c r="E209" s="20">
        <v>0.83825832040369197</v>
      </c>
      <c r="F209" s="20">
        <v>1.16746296654064</v>
      </c>
      <c r="G209" s="20">
        <v>0.87317263981908599</v>
      </c>
      <c r="H209" s="20">
        <v>0.89461898535850304</v>
      </c>
      <c r="I209" s="21" t="s">
        <v>248</v>
      </c>
      <c r="J209" s="20" t="s">
        <v>248</v>
      </c>
      <c r="K209" s="20" t="s">
        <v>248</v>
      </c>
      <c r="L209" s="22" t="s">
        <v>248</v>
      </c>
    </row>
    <row r="210" spans="2:12" x14ac:dyDescent="0.3">
      <c r="B210" s="5" t="s">
        <v>362</v>
      </c>
      <c r="C210" s="8" t="s">
        <v>589</v>
      </c>
      <c r="D210" s="20">
        <v>0.96080116699761298</v>
      </c>
      <c r="E210" s="20">
        <v>0.81761958578316496</v>
      </c>
      <c r="F210" s="20">
        <v>1.1352977453031801</v>
      </c>
      <c r="G210" s="20">
        <v>0.632347431380753</v>
      </c>
      <c r="H210" s="20">
        <v>0.70745383127655104</v>
      </c>
      <c r="I210" s="21" t="s">
        <v>248</v>
      </c>
      <c r="J210" s="20" t="s">
        <v>248</v>
      </c>
      <c r="K210" s="20" t="s">
        <v>248</v>
      </c>
      <c r="L210" s="22" t="s">
        <v>248</v>
      </c>
    </row>
    <row r="211" spans="2:12" x14ac:dyDescent="0.3">
      <c r="B211" s="5" t="s">
        <v>367</v>
      </c>
      <c r="C211" s="8" t="s">
        <v>590</v>
      </c>
      <c r="D211" s="20">
        <v>1.0326997587517599</v>
      </c>
      <c r="E211" s="20">
        <v>0.87735038900260098</v>
      </c>
      <c r="F211" s="20">
        <v>1.2352601720899199</v>
      </c>
      <c r="G211" s="20">
        <v>0.71172902977646402</v>
      </c>
      <c r="H211" s="20">
        <v>0.77258318473876397</v>
      </c>
      <c r="I211" s="21" t="s">
        <v>248</v>
      </c>
      <c r="J211" s="20" t="s">
        <v>248</v>
      </c>
      <c r="K211" s="20" t="s">
        <v>248</v>
      </c>
      <c r="L211" s="22" t="s">
        <v>248</v>
      </c>
    </row>
    <row r="212" spans="2:12" x14ac:dyDescent="0.3">
      <c r="B212" s="5" t="s">
        <v>365</v>
      </c>
      <c r="C212" s="8" t="s">
        <v>591</v>
      </c>
      <c r="D212" s="20">
        <v>0.96592023628878199</v>
      </c>
      <c r="E212" s="20">
        <v>0.81760742599147496</v>
      </c>
      <c r="F212" s="20">
        <v>1.14023842046359</v>
      </c>
      <c r="G212" s="20">
        <v>0.68253436709876503</v>
      </c>
      <c r="H212" s="20">
        <v>0.75336472725412296</v>
      </c>
      <c r="I212" s="21" t="s">
        <v>248</v>
      </c>
      <c r="J212" s="20" t="s">
        <v>248</v>
      </c>
      <c r="K212" s="20" t="s">
        <v>248</v>
      </c>
      <c r="L212" s="22" t="s">
        <v>248</v>
      </c>
    </row>
    <row r="213" spans="2:12" x14ac:dyDescent="0.3">
      <c r="B213" s="5" t="s">
        <v>289</v>
      </c>
      <c r="C213" s="8" t="s">
        <v>592</v>
      </c>
      <c r="D213" s="20">
        <v>0.90009640797596802</v>
      </c>
      <c r="E213" s="20">
        <v>0.76438971219150298</v>
      </c>
      <c r="F213" s="20">
        <v>1.0615809979379101</v>
      </c>
      <c r="G213" s="20">
        <v>0.208480579745042</v>
      </c>
      <c r="H213" s="20">
        <v>0.30901689992666098</v>
      </c>
      <c r="I213" s="21" t="s">
        <v>248</v>
      </c>
      <c r="J213" s="20" t="s">
        <v>248</v>
      </c>
      <c r="K213" s="20" t="s">
        <v>248</v>
      </c>
      <c r="L213" s="22" t="s">
        <v>248</v>
      </c>
    </row>
    <row r="214" spans="2:12" x14ac:dyDescent="0.3">
      <c r="B214" s="5" t="s">
        <v>256</v>
      </c>
      <c r="C214" s="8" t="s">
        <v>592</v>
      </c>
      <c r="D214" s="20">
        <v>0.87077128885143895</v>
      </c>
      <c r="E214" s="20">
        <v>0.74478146595932904</v>
      </c>
      <c r="F214" s="20">
        <v>1.02300781682285</v>
      </c>
      <c r="G214" s="20">
        <v>8.6748632263952796E-2</v>
      </c>
      <c r="H214" s="20">
        <v>0.15445488183581799</v>
      </c>
      <c r="I214" s="21" t="s">
        <v>248</v>
      </c>
      <c r="J214" s="20" t="s">
        <v>248</v>
      </c>
      <c r="K214" s="20" t="s">
        <v>248</v>
      </c>
      <c r="L214" s="22" t="s">
        <v>248</v>
      </c>
    </row>
    <row r="215" spans="2:12" x14ac:dyDescent="0.3">
      <c r="B215" s="5" t="s">
        <v>309</v>
      </c>
      <c r="C215" s="8" t="s">
        <v>593</v>
      </c>
      <c r="D215" s="20">
        <v>1.10369378089027</v>
      </c>
      <c r="E215" s="20">
        <v>0.93509184868217099</v>
      </c>
      <c r="F215" s="20">
        <v>1.30231318896743</v>
      </c>
      <c r="G215" s="20">
        <v>0.24230428097086301</v>
      </c>
      <c r="H215" s="20">
        <v>0.34180120793957502</v>
      </c>
      <c r="I215" s="21" t="s">
        <v>248</v>
      </c>
      <c r="J215" s="20" t="s">
        <v>248</v>
      </c>
      <c r="K215" s="20" t="s">
        <v>248</v>
      </c>
      <c r="L215" s="22" t="s">
        <v>248</v>
      </c>
    </row>
    <row r="216" spans="2:12" x14ac:dyDescent="0.3">
      <c r="B216" s="5" t="s">
        <v>259</v>
      </c>
      <c r="C216" s="8" t="s">
        <v>594</v>
      </c>
      <c r="D216" s="20">
        <v>1.1618776749836199</v>
      </c>
      <c r="E216" s="20">
        <v>0.98094331030563897</v>
      </c>
      <c r="F216" s="20">
        <v>1.3828731762443101</v>
      </c>
      <c r="G216" s="20">
        <v>8.6466356073745004E-2</v>
      </c>
      <c r="H216" s="20">
        <v>0.15445488183581799</v>
      </c>
      <c r="I216" s="21" t="s">
        <v>248</v>
      </c>
      <c r="J216" s="20" t="s">
        <v>248</v>
      </c>
      <c r="K216" s="20" t="s">
        <v>248</v>
      </c>
      <c r="L216" s="22" t="s">
        <v>248</v>
      </c>
    </row>
    <row r="217" spans="2:12" x14ac:dyDescent="0.3">
      <c r="B217" s="5" t="s">
        <v>377</v>
      </c>
      <c r="C217" s="8" t="s">
        <v>595</v>
      </c>
      <c r="D217" s="20">
        <v>1.0286338092182199</v>
      </c>
      <c r="E217" s="20">
        <v>0.87156913139552705</v>
      </c>
      <c r="F217" s="20">
        <v>1.21631612431311</v>
      </c>
      <c r="G217" s="20">
        <v>0.73961522928105605</v>
      </c>
      <c r="H217" s="20">
        <v>0.79399870202231004</v>
      </c>
      <c r="I217" s="21" t="s">
        <v>248</v>
      </c>
      <c r="J217" s="20" t="s">
        <v>248</v>
      </c>
      <c r="K217" s="20" t="s">
        <v>248</v>
      </c>
      <c r="L217" s="22" t="s">
        <v>248</v>
      </c>
    </row>
    <row r="218" spans="2:12" x14ac:dyDescent="0.3">
      <c r="B218" s="5" t="s">
        <v>253</v>
      </c>
      <c r="C218" s="8" t="s">
        <v>596</v>
      </c>
      <c r="D218" s="20">
        <v>0.865947142206697</v>
      </c>
      <c r="E218" s="20">
        <v>0.73711876815273403</v>
      </c>
      <c r="F218" s="20">
        <v>1.01915858194658</v>
      </c>
      <c r="G218" s="20">
        <v>8.0525518991756903E-2</v>
      </c>
      <c r="H218" s="20">
        <v>0.14788334305404399</v>
      </c>
      <c r="I218" s="21" t="s">
        <v>248</v>
      </c>
      <c r="J218" s="20" t="s">
        <v>248</v>
      </c>
      <c r="K218" s="20" t="s">
        <v>248</v>
      </c>
      <c r="L218" s="22" t="s">
        <v>248</v>
      </c>
    </row>
    <row r="219" spans="2:12" x14ac:dyDescent="0.3">
      <c r="B219" s="5" t="s">
        <v>264</v>
      </c>
      <c r="C219" s="8" t="s">
        <v>597</v>
      </c>
      <c r="D219" s="20">
        <v>0.87792570113728896</v>
      </c>
      <c r="E219" s="20">
        <v>0.74650617392260799</v>
      </c>
      <c r="F219" s="20">
        <v>1.0344725512572499</v>
      </c>
      <c r="G219" s="20">
        <v>0.11711849437544999</v>
      </c>
      <c r="H219" s="20">
        <v>0.197679770853361</v>
      </c>
      <c r="I219" s="21" t="s">
        <v>248</v>
      </c>
      <c r="J219" s="20" t="s">
        <v>248</v>
      </c>
      <c r="K219" s="20" t="s">
        <v>248</v>
      </c>
      <c r="L219" s="22" t="s">
        <v>248</v>
      </c>
    </row>
    <row r="220" spans="2:12" x14ac:dyDescent="0.3">
      <c r="B220" s="5" t="s">
        <v>271</v>
      </c>
      <c r="C220" s="8" t="s">
        <v>598</v>
      </c>
      <c r="D220" s="20">
        <v>1.1529492990746599</v>
      </c>
      <c r="E220" s="20">
        <v>0.97514282607700298</v>
      </c>
      <c r="F220" s="20">
        <v>1.36663686637217</v>
      </c>
      <c r="G220" s="20">
        <v>9.8048520436075995E-2</v>
      </c>
      <c r="H220" s="20">
        <v>0.170417666472227</v>
      </c>
      <c r="I220" s="21" t="s">
        <v>248</v>
      </c>
      <c r="J220" s="20" t="s">
        <v>248</v>
      </c>
      <c r="K220" s="20" t="s">
        <v>248</v>
      </c>
      <c r="L220" s="22" t="s">
        <v>248</v>
      </c>
    </row>
    <row r="221" spans="2:12" x14ac:dyDescent="0.3">
      <c r="B221" s="5" t="s">
        <v>331</v>
      </c>
      <c r="C221" s="8" t="s">
        <v>599</v>
      </c>
      <c r="D221" s="20">
        <v>1.0622505946405101</v>
      </c>
      <c r="E221" s="20">
        <v>0.89961498360167702</v>
      </c>
      <c r="F221" s="20">
        <v>1.25299905822183</v>
      </c>
      <c r="G221" s="20">
        <v>0.47443202466074402</v>
      </c>
      <c r="H221" s="20">
        <v>0.57964080000392104</v>
      </c>
      <c r="I221" s="21" t="s">
        <v>248</v>
      </c>
      <c r="J221" s="20" t="s">
        <v>248</v>
      </c>
      <c r="K221" s="20" t="s">
        <v>248</v>
      </c>
      <c r="L221" s="22" t="s">
        <v>248</v>
      </c>
    </row>
    <row r="222" spans="2:12" x14ac:dyDescent="0.3">
      <c r="B222" s="5" t="s">
        <v>366</v>
      </c>
      <c r="C222" s="8" t="s">
        <v>600</v>
      </c>
      <c r="D222" s="20">
        <v>1.0280639799285201</v>
      </c>
      <c r="E222" s="20">
        <v>0.87048361171822997</v>
      </c>
      <c r="F222" s="20">
        <v>1.2134127260944301</v>
      </c>
      <c r="G222" s="20">
        <v>0.74367851117968997</v>
      </c>
      <c r="H222" s="20">
        <v>0.795436356280108</v>
      </c>
      <c r="I222" s="21" t="s">
        <v>248</v>
      </c>
      <c r="J222" s="20" t="s">
        <v>248</v>
      </c>
      <c r="K222" s="20" t="s">
        <v>248</v>
      </c>
      <c r="L222" s="22" t="s">
        <v>248</v>
      </c>
    </row>
    <row r="223" spans="2:12" x14ac:dyDescent="0.3">
      <c r="B223" s="5" t="s">
        <v>330</v>
      </c>
      <c r="C223" s="8" t="s">
        <v>600</v>
      </c>
      <c r="D223" s="20">
        <v>1.06345595669157</v>
      </c>
      <c r="E223" s="20">
        <v>0.90062489779447796</v>
      </c>
      <c r="F223" s="20">
        <v>1.2543317171923201</v>
      </c>
      <c r="G223" s="20">
        <v>0.46608687805781202</v>
      </c>
      <c r="H223" s="20">
        <v>0.57258263315106595</v>
      </c>
      <c r="I223" s="21" t="s">
        <v>248</v>
      </c>
      <c r="J223" s="20" t="s">
        <v>248</v>
      </c>
      <c r="K223" s="20" t="s">
        <v>248</v>
      </c>
      <c r="L223" s="22" t="s">
        <v>248</v>
      </c>
    </row>
    <row r="224" spans="2:12" x14ac:dyDescent="0.3">
      <c r="B224" s="5" t="s">
        <v>320</v>
      </c>
      <c r="C224" s="8" t="s">
        <v>600</v>
      </c>
      <c r="D224" s="20">
        <v>1.07408211451518</v>
      </c>
      <c r="E224" s="20">
        <v>0.90982219354057703</v>
      </c>
      <c r="F224" s="20">
        <v>1.2666639444614001</v>
      </c>
      <c r="G224" s="20">
        <v>0.39663106515187901</v>
      </c>
      <c r="H224" s="20">
        <v>0.50354900445369</v>
      </c>
      <c r="I224" s="21" t="s">
        <v>248</v>
      </c>
      <c r="J224" s="20" t="s">
        <v>248</v>
      </c>
      <c r="K224" s="20" t="s">
        <v>248</v>
      </c>
      <c r="L224" s="22" t="s">
        <v>248</v>
      </c>
    </row>
    <row r="225" spans="2:12" x14ac:dyDescent="0.3">
      <c r="B225" s="5" t="s">
        <v>357</v>
      </c>
      <c r="C225" s="8" t="s">
        <v>601</v>
      </c>
      <c r="D225" s="20">
        <v>1.0322480769553899</v>
      </c>
      <c r="E225" s="20">
        <v>0.87389985733860098</v>
      </c>
      <c r="F225" s="20">
        <v>1.2181742836687599</v>
      </c>
      <c r="G225" s="20">
        <v>0.70768327379805895</v>
      </c>
      <c r="H225" s="20">
        <v>0.77105789533221303</v>
      </c>
      <c r="I225" s="21" t="s">
        <v>248</v>
      </c>
      <c r="J225" s="20" t="s">
        <v>248</v>
      </c>
      <c r="K225" s="20" t="s">
        <v>248</v>
      </c>
      <c r="L225" s="22" t="s">
        <v>248</v>
      </c>
    </row>
    <row r="226" spans="2:12" x14ac:dyDescent="0.3">
      <c r="B226" s="5" t="s">
        <v>273</v>
      </c>
      <c r="C226" s="8" t="s">
        <v>508</v>
      </c>
      <c r="D226" s="20">
        <v>1.14030736713515</v>
      </c>
      <c r="E226" s="20">
        <v>0.966263419929562</v>
      </c>
      <c r="F226" s="20">
        <v>1.34596149857401</v>
      </c>
      <c r="G226" s="20">
        <v>0.12000245676756099</v>
      </c>
      <c r="H226" s="20">
        <v>0.19909498509163601</v>
      </c>
      <c r="I226" s="21" t="s">
        <v>248</v>
      </c>
      <c r="J226" s="20" t="s">
        <v>248</v>
      </c>
      <c r="K226" s="20" t="s">
        <v>248</v>
      </c>
      <c r="L226" s="22" t="s">
        <v>248</v>
      </c>
    </row>
    <row r="227" spans="2:12" x14ac:dyDescent="0.3">
      <c r="B227" s="5" t="s">
        <v>361</v>
      </c>
      <c r="C227" s="8" t="s">
        <v>602</v>
      </c>
      <c r="D227" s="20">
        <v>1.04637788479807</v>
      </c>
      <c r="E227" s="20">
        <v>0.88651595769522895</v>
      </c>
      <c r="F227" s="20">
        <v>1.23977759136998</v>
      </c>
      <c r="G227" s="20">
        <v>0.59583358359868399</v>
      </c>
      <c r="H227" s="20">
        <v>0.68228786827770904</v>
      </c>
      <c r="I227" s="21" t="s">
        <v>248</v>
      </c>
      <c r="J227" s="20" t="s">
        <v>248</v>
      </c>
      <c r="K227" s="20" t="s">
        <v>248</v>
      </c>
      <c r="L227" s="22" t="s">
        <v>248</v>
      </c>
    </row>
    <row r="228" spans="2:12" x14ac:dyDescent="0.3">
      <c r="B228" s="5" t="s">
        <v>316</v>
      </c>
      <c r="C228" s="8" t="s">
        <v>603</v>
      </c>
      <c r="D228" s="20">
        <v>1.1021497052759199</v>
      </c>
      <c r="E228" s="20">
        <v>0.93241307252649697</v>
      </c>
      <c r="F228" s="20">
        <v>1.30651881167543</v>
      </c>
      <c r="G228" s="20">
        <v>0.25807188743709297</v>
      </c>
      <c r="H228" s="20">
        <v>0.35884281491253001</v>
      </c>
      <c r="I228" s="21" t="s">
        <v>248</v>
      </c>
      <c r="J228" s="20" t="s">
        <v>248</v>
      </c>
      <c r="K228" s="20" t="s">
        <v>248</v>
      </c>
      <c r="L228" s="22" t="s">
        <v>248</v>
      </c>
    </row>
    <row r="229" spans="2:12" x14ac:dyDescent="0.3">
      <c r="B229" s="5" t="s">
        <v>360</v>
      </c>
      <c r="C229" s="8" t="s">
        <v>604</v>
      </c>
      <c r="D229" s="20">
        <v>1.036650715208</v>
      </c>
      <c r="E229" s="20">
        <v>0.87941681008158001</v>
      </c>
      <c r="F229" s="20">
        <v>1.2346884995152301</v>
      </c>
      <c r="G229" s="20">
        <v>0.67673639471701397</v>
      </c>
      <c r="H229" s="20">
        <v>0.75135751808885198</v>
      </c>
      <c r="I229" s="21" t="s">
        <v>248</v>
      </c>
      <c r="J229" s="20" t="s">
        <v>248</v>
      </c>
      <c r="K229" s="20" t="s">
        <v>248</v>
      </c>
      <c r="L229" s="22" t="s">
        <v>248</v>
      </c>
    </row>
    <row r="230" spans="2:12" x14ac:dyDescent="0.3">
      <c r="B230" s="5" t="s">
        <v>368</v>
      </c>
      <c r="C230" s="8" t="s">
        <v>605</v>
      </c>
      <c r="D230" s="20">
        <v>1.0237088886777601</v>
      </c>
      <c r="E230" s="20">
        <v>0.86564824673317498</v>
      </c>
      <c r="F230" s="20">
        <v>1.2052339326011801</v>
      </c>
      <c r="G230" s="20">
        <v>0.78102106800661097</v>
      </c>
      <c r="H230" s="20">
        <v>0.82337691943470903</v>
      </c>
      <c r="I230" s="21" t="s">
        <v>248</v>
      </c>
      <c r="J230" s="20" t="s">
        <v>248</v>
      </c>
      <c r="K230" s="20" t="s">
        <v>248</v>
      </c>
      <c r="L230" s="22" t="s">
        <v>248</v>
      </c>
    </row>
    <row r="231" spans="2:12" x14ac:dyDescent="0.3">
      <c r="B231" s="5" t="s">
        <v>152</v>
      </c>
      <c r="C231" s="8" t="s">
        <v>446</v>
      </c>
      <c r="D231" s="20">
        <v>0.84918777827006198</v>
      </c>
      <c r="E231" s="20">
        <v>0.71685073114755704</v>
      </c>
      <c r="F231" s="20">
        <v>1.0039035390639399</v>
      </c>
      <c r="G231" s="20">
        <v>5.6848387163854201E-2</v>
      </c>
      <c r="H231" s="20">
        <v>0.10709502614093799</v>
      </c>
      <c r="I231" s="21" t="s">
        <v>248</v>
      </c>
      <c r="J231" s="20" t="s">
        <v>248</v>
      </c>
      <c r="K231" s="20" t="s">
        <v>248</v>
      </c>
      <c r="L231" s="22" t="s">
        <v>248</v>
      </c>
    </row>
    <row r="232" spans="2:12" x14ac:dyDescent="0.3">
      <c r="B232" s="5" t="s">
        <v>258</v>
      </c>
      <c r="C232" s="8" t="s">
        <v>606</v>
      </c>
      <c r="D232" s="20">
        <v>0.86329197732409002</v>
      </c>
      <c r="E232" s="20">
        <v>0.73084174161433002</v>
      </c>
      <c r="F232" s="20">
        <v>1.0190757433442299</v>
      </c>
      <c r="G232" s="20">
        <v>8.2706929674169496E-2</v>
      </c>
      <c r="H232" s="20">
        <v>0.15094014665535899</v>
      </c>
      <c r="I232" s="21" t="s">
        <v>248</v>
      </c>
      <c r="J232" s="20" t="s">
        <v>248</v>
      </c>
      <c r="K232" s="20" t="s">
        <v>248</v>
      </c>
      <c r="L232" s="22" t="s">
        <v>248</v>
      </c>
    </row>
    <row r="233" spans="2:12" x14ac:dyDescent="0.3">
      <c r="B233" s="5" t="s">
        <v>300</v>
      </c>
      <c r="C233" s="8" t="s">
        <v>607</v>
      </c>
      <c r="D233" s="20">
        <v>0.902138745193793</v>
      </c>
      <c r="E233" s="20">
        <v>0.75927158313999299</v>
      </c>
      <c r="F233" s="20">
        <v>1.06684470388026</v>
      </c>
      <c r="G233" s="20">
        <v>0.23468716759018901</v>
      </c>
      <c r="H233" s="20">
        <v>0.33428611188456198</v>
      </c>
      <c r="I233" s="21" t="s">
        <v>248</v>
      </c>
      <c r="J233" s="20" t="s">
        <v>248</v>
      </c>
      <c r="K233" s="20" t="s">
        <v>248</v>
      </c>
      <c r="L233" s="22" t="s">
        <v>248</v>
      </c>
    </row>
    <row r="234" spans="2:12" x14ac:dyDescent="0.3">
      <c r="B234" s="5" t="s">
        <v>371</v>
      </c>
      <c r="C234" s="8" t="s">
        <v>608</v>
      </c>
      <c r="D234" s="20">
        <v>0.97485421827194696</v>
      </c>
      <c r="E234" s="20">
        <v>0.82753438720958805</v>
      </c>
      <c r="F234" s="20">
        <v>1.1520207601004699</v>
      </c>
      <c r="G234" s="20">
        <v>0.76254216775934403</v>
      </c>
      <c r="H234" s="20">
        <v>0.80977725759209396</v>
      </c>
      <c r="I234" s="21" t="s">
        <v>248</v>
      </c>
      <c r="J234" s="20" t="s">
        <v>248</v>
      </c>
      <c r="K234" s="20" t="s">
        <v>248</v>
      </c>
      <c r="L234" s="22" t="s">
        <v>248</v>
      </c>
    </row>
    <row r="235" spans="2:12" x14ac:dyDescent="0.3">
      <c r="B235" s="5" t="s">
        <v>326</v>
      </c>
      <c r="C235" s="8" t="s">
        <v>609</v>
      </c>
      <c r="D235" s="20">
        <v>1.0798552239154799</v>
      </c>
      <c r="E235" s="20">
        <v>0.91418105702011099</v>
      </c>
      <c r="F235" s="20">
        <v>1.27982372226663</v>
      </c>
      <c r="G235" s="20">
        <v>0.37029784761786899</v>
      </c>
      <c r="H235" s="20">
        <v>0.48487431167900302</v>
      </c>
      <c r="I235" s="21" t="s">
        <v>248</v>
      </c>
      <c r="J235" s="20" t="s">
        <v>248</v>
      </c>
      <c r="K235" s="20" t="s">
        <v>248</v>
      </c>
      <c r="L235" s="22" t="s">
        <v>248</v>
      </c>
    </row>
    <row r="236" spans="2:12" x14ac:dyDescent="0.3">
      <c r="B236" s="5" t="s">
        <v>278</v>
      </c>
      <c r="C236" s="8" t="s">
        <v>610</v>
      </c>
      <c r="D236" s="20">
        <v>1.1299711735867899</v>
      </c>
      <c r="E236" s="20">
        <v>0.95677345574711203</v>
      </c>
      <c r="F236" s="20">
        <v>1.33624070826838</v>
      </c>
      <c r="G236" s="20">
        <v>0.151229441081667</v>
      </c>
      <c r="H236" s="20">
        <v>0.24669830612204899</v>
      </c>
      <c r="I236" s="21" t="s">
        <v>248</v>
      </c>
      <c r="J236" s="20" t="s">
        <v>248</v>
      </c>
      <c r="K236" s="20" t="s">
        <v>248</v>
      </c>
      <c r="L236" s="22" t="s">
        <v>248</v>
      </c>
    </row>
    <row r="237" spans="2:12" x14ac:dyDescent="0.3">
      <c r="B237" s="5" t="s">
        <v>291</v>
      </c>
      <c r="C237" s="8" t="s">
        <v>611</v>
      </c>
      <c r="D237" s="20">
        <v>1.1163270132779299</v>
      </c>
      <c r="E237" s="20">
        <v>0.94577474089986302</v>
      </c>
      <c r="F237" s="20">
        <v>1.3180552619580099</v>
      </c>
      <c r="G237" s="20">
        <v>0.193186042417443</v>
      </c>
      <c r="H237" s="20">
        <v>0.29380377284319498</v>
      </c>
      <c r="I237" s="21" t="s">
        <v>248</v>
      </c>
      <c r="J237" s="20" t="s">
        <v>248</v>
      </c>
      <c r="K237" s="20" t="s">
        <v>248</v>
      </c>
      <c r="L237" s="22" t="s">
        <v>248</v>
      </c>
    </row>
    <row r="238" spans="2:12" x14ac:dyDescent="0.3">
      <c r="B238" s="5" t="s">
        <v>270</v>
      </c>
      <c r="C238" s="8" t="s">
        <v>612</v>
      </c>
      <c r="D238" s="20">
        <v>0.88159375245898397</v>
      </c>
      <c r="E238" s="20">
        <v>0.75154388077829903</v>
      </c>
      <c r="F238" s="20">
        <v>1.0355695628652799</v>
      </c>
      <c r="G238" s="20">
        <v>0.11939071308054899</v>
      </c>
      <c r="H238" s="20">
        <v>0.19909498509163601</v>
      </c>
      <c r="I238" s="21" t="s">
        <v>248</v>
      </c>
      <c r="J238" s="20" t="s">
        <v>248</v>
      </c>
      <c r="K238" s="20" t="s">
        <v>248</v>
      </c>
      <c r="L238" s="22" t="s">
        <v>248</v>
      </c>
    </row>
    <row r="239" spans="2:12" x14ac:dyDescent="0.3">
      <c r="B239" s="5" t="s">
        <v>388</v>
      </c>
      <c r="C239" s="8" t="s">
        <v>613</v>
      </c>
      <c r="D239" s="20">
        <v>1.01148670861098</v>
      </c>
      <c r="E239" s="20">
        <v>0.856828996546943</v>
      </c>
      <c r="F239" s="20">
        <v>1.1945672317693601</v>
      </c>
      <c r="G239" s="20">
        <v>0.89272459733942</v>
      </c>
      <c r="H239" s="20">
        <v>0.89995628374666703</v>
      </c>
      <c r="I239" s="21" t="s">
        <v>248</v>
      </c>
      <c r="J239" s="20" t="s">
        <v>248</v>
      </c>
      <c r="K239" s="20" t="s">
        <v>248</v>
      </c>
      <c r="L239" s="22" t="s">
        <v>248</v>
      </c>
    </row>
    <row r="240" spans="2:12" x14ac:dyDescent="0.3">
      <c r="B240" s="5" t="s">
        <v>358</v>
      </c>
      <c r="C240" s="8" t="s">
        <v>614</v>
      </c>
      <c r="D240" s="20">
        <v>0.96585282375584103</v>
      </c>
      <c r="E240" s="20">
        <v>0.81565710748654796</v>
      </c>
      <c r="F240" s="20">
        <v>1.13973937874238</v>
      </c>
      <c r="G240" s="20">
        <v>0.683704290145009</v>
      </c>
      <c r="H240" s="20">
        <v>0.75336472725412296</v>
      </c>
      <c r="I240" s="21" t="s">
        <v>248</v>
      </c>
      <c r="J240" s="20" t="s">
        <v>248</v>
      </c>
      <c r="K240" s="20" t="s">
        <v>248</v>
      </c>
      <c r="L240" s="22" t="s">
        <v>248</v>
      </c>
    </row>
    <row r="241" spans="2:12" x14ac:dyDescent="0.3">
      <c r="B241" s="5" t="s">
        <v>318</v>
      </c>
      <c r="C241" s="8" t="s">
        <v>615</v>
      </c>
      <c r="D241" s="20">
        <v>0.92474201460991201</v>
      </c>
      <c r="E241" s="20">
        <v>0.77940315927858805</v>
      </c>
      <c r="F241" s="20">
        <v>1.09262679017298</v>
      </c>
      <c r="G241" s="20">
        <v>0.36355107230077499</v>
      </c>
      <c r="H241" s="20">
        <v>0.48034802313043501</v>
      </c>
      <c r="I241" s="21" t="s">
        <v>248</v>
      </c>
      <c r="J241" s="20" t="s">
        <v>248</v>
      </c>
      <c r="K241" s="20" t="s">
        <v>248</v>
      </c>
      <c r="L241" s="22" t="s">
        <v>248</v>
      </c>
    </row>
    <row r="242" spans="2:12" x14ac:dyDescent="0.3">
      <c r="B242" s="5" t="s">
        <v>389</v>
      </c>
      <c r="C242" s="8" t="s">
        <v>616</v>
      </c>
      <c r="D242" s="20">
        <v>1.01117393434626</v>
      </c>
      <c r="E242" s="20">
        <v>0.85601561874304</v>
      </c>
      <c r="F242" s="20">
        <v>1.19306026395922</v>
      </c>
      <c r="G242" s="20">
        <v>0.89556318196791296</v>
      </c>
      <c r="H242" s="20">
        <v>0.89995628374666703</v>
      </c>
      <c r="I242" s="21" t="s">
        <v>248</v>
      </c>
      <c r="J242" s="20" t="s">
        <v>248</v>
      </c>
      <c r="K242" s="20" t="s">
        <v>248</v>
      </c>
      <c r="L242" s="22" t="s">
        <v>248</v>
      </c>
    </row>
    <row r="243" spans="2:12" x14ac:dyDescent="0.3">
      <c r="B243" s="5" t="s">
        <v>383</v>
      </c>
      <c r="C243" s="8" t="s">
        <v>617</v>
      </c>
      <c r="D243" s="20">
        <v>0.98875749790618295</v>
      </c>
      <c r="E243" s="20">
        <v>0.83260975435517504</v>
      </c>
      <c r="F243" s="20">
        <v>1.16352302543048</v>
      </c>
      <c r="G243" s="20">
        <v>0.89440314660303299</v>
      </c>
      <c r="H243" s="20">
        <v>0.89995628374666703</v>
      </c>
      <c r="I243" s="21" t="s">
        <v>248</v>
      </c>
      <c r="J243" s="20" t="s">
        <v>248</v>
      </c>
      <c r="K243" s="20" t="s">
        <v>248</v>
      </c>
      <c r="L243" s="22" t="s">
        <v>248</v>
      </c>
    </row>
    <row r="244" spans="2:12" x14ac:dyDescent="0.3">
      <c r="B244" s="5" t="s">
        <v>319</v>
      </c>
      <c r="C244" s="8" t="s">
        <v>618</v>
      </c>
      <c r="D244" s="20">
        <v>0.929134470319809</v>
      </c>
      <c r="E244" s="20">
        <v>0.78559448692212097</v>
      </c>
      <c r="F244" s="20">
        <v>1.0973049734651901</v>
      </c>
      <c r="G244" s="20">
        <v>0.388092981705907</v>
      </c>
      <c r="H244" s="20">
        <v>0.49755006460746498</v>
      </c>
      <c r="I244" s="21" t="s">
        <v>248</v>
      </c>
      <c r="J244" s="20" t="s">
        <v>248</v>
      </c>
      <c r="K244" s="20" t="s">
        <v>248</v>
      </c>
      <c r="L244" s="22" t="s">
        <v>248</v>
      </c>
    </row>
    <row r="245" spans="2:12" x14ac:dyDescent="0.3">
      <c r="B245" s="5" t="s">
        <v>351</v>
      </c>
      <c r="C245" s="8" t="s">
        <v>619</v>
      </c>
      <c r="D245" s="20">
        <v>1.0480468817808299</v>
      </c>
      <c r="E245" s="20">
        <v>0.88788507344302103</v>
      </c>
      <c r="F245" s="20">
        <v>1.24027147811157</v>
      </c>
      <c r="G245" s="20">
        <v>0.58170141955876797</v>
      </c>
      <c r="H245" s="20">
        <v>0.67137080834450702</v>
      </c>
      <c r="I245" s="21" t="s">
        <v>248</v>
      </c>
      <c r="J245" s="20" t="s">
        <v>248</v>
      </c>
      <c r="K245" s="20" t="s">
        <v>248</v>
      </c>
      <c r="L245" s="22" t="s">
        <v>248</v>
      </c>
    </row>
    <row r="246" spans="2:12" x14ac:dyDescent="0.3">
      <c r="B246" s="5" t="s">
        <v>345</v>
      </c>
      <c r="C246" s="8" t="s">
        <v>620</v>
      </c>
      <c r="D246" s="20">
        <v>0.95374450537584099</v>
      </c>
      <c r="E246" s="20">
        <v>0.80730660496849904</v>
      </c>
      <c r="F246" s="20">
        <v>1.1260001208946</v>
      </c>
      <c r="G246" s="20">
        <v>0.57649334036108901</v>
      </c>
      <c r="H246" s="20">
        <v>0.66959325686281601</v>
      </c>
      <c r="I246" s="21" t="s">
        <v>248</v>
      </c>
      <c r="J246" s="20" t="s">
        <v>248</v>
      </c>
      <c r="K246" s="20" t="s">
        <v>248</v>
      </c>
      <c r="L246" s="22" t="s">
        <v>248</v>
      </c>
    </row>
    <row r="247" spans="2:12" x14ac:dyDescent="0.3">
      <c r="B247" s="5" t="s">
        <v>355</v>
      </c>
      <c r="C247" s="8" t="s">
        <v>621</v>
      </c>
      <c r="D247" s="20">
        <v>1.0585665746336601</v>
      </c>
      <c r="E247" s="20">
        <v>0.89632788559841703</v>
      </c>
      <c r="F247" s="20">
        <v>1.25738807243601</v>
      </c>
      <c r="G247" s="20">
        <v>0.509635251470276</v>
      </c>
      <c r="H247" s="20">
        <v>0.60248377906607598</v>
      </c>
      <c r="I247" s="21" t="s">
        <v>248</v>
      </c>
      <c r="J247" s="20" t="s">
        <v>248</v>
      </c>
      <c r="K247" s="20" t="s">
        <v>248</v>
      </c>
      <c r="L247" s="22" t="s">
        <v>248</v>
      </c>
    </row>
    <row r="248" spans="2:12" x14ac:dyDescent="0.3">
      <c r="B248" s="5" t="s">
        <v>257</v>
      </c>
      <c r="C248" s="8" t="s">
        <v>622</v>
      </c>
      <c r="D248" s="20">
        <v>1.18527330645924</v>
      </c>
      <c r="E248" s="20">
        <v>1.0006558716324601</v>
      </c>
      <c r="F248" s="20">
        <v>1.40887353148946</v>
      </c>
      <c r="G248" s="20">
        <v>5.1354192905799803E-2</v>
      </c>
      <c r="H248" s="20">
        <v>0.101320434651983</v>
      </c>
      <c r="I248" s="21" t="s">
        <v>248</v>
      </c>
      <c r="J248" s="20" t="s">
        <v>248</v>
      </c>
      <c r="K248" s="20" t="s">
        <v>248</v>
      </c>
      <c r="L248" s="22" t="s">
        <v>248</v>
      </c>
    </row>
    <row r="249" spans="2:12" x14ac:dyDescent="0.3">
      <c r="B249" s="5" t="s">
        <v>384</v>
      </c>
      <c r="C249" s="8" t="s">
        <v>623</v>
      </c>
      <c r="D249" s="20">
        <v>0.98871538124520997</v>
      </c>
      <c r="E249" s="20">
        <v>0.83413051301405094</v>
      </c>
      <c r="F249" s="20">
        <v>1.16471212468257</v>
      </c>
      <c r="G249" s="20">
        <v>0.89379802355309801</v>
      </c>
      <c r="H249" s="20">
        <v>0.89995628374666703</v>
      </c>
      <c r="I249" s="21" t="s">
        <v>248</v>
      </c>
      <c r="J249" s="20" t="s">
        <v>248</v>
      </c>
      <c r="K249" s="20" t="s">
        <v>248</v>
      </c>
      <c r="L249" s="22" t="s">
        <v>248</v>
      </c>
    </row>
    <row r="250" spans="2:12" x14ac:dyDescent="0.3">
      <c r="B250" s="5" t="s">
        <v>333</v>
      </c>
      <c r="C250" s="8" t="s">
        <v>624</v>
      </c>
      <c r="D250" s="20">
        <v>0.93905916716371196</v>
      </c>
      <c r="E250" s="20">
        <v>0.79696961693129198</v>
      </c>
      <c r="F250" s="20">
        <v>1.1085785092077201</v>
      </c>
      <c r="G250" s="20">
        <v>0.45458940096159201</v>
      </c>
      <c r="H250" s="20">
        <v>0.56485151098206299</v>
      </c>
      <c r="I250" s="21" t="s">
        <v>248</v>
      </c>
      <c r="J250" s="20" t="s">
        <v>248</v>
      </c>
      <c r="K250" s="20" t="s">
        <v>248</v>
      </c>
      <c r="L250" s="22" t="s">
        <v>248</v>
      </c>
    </row>
    <row r="251" spans="2:12" x14ac:dyDescent="0.3">
      <c r="B251" s="5" t="s">
        <v>354</v>
      </c>
      <c r="C251" s="8" t="s">
        <v>625</v>
      </c>
      <c r="D251" s="20">
        <v>1.0447526508176499</v>
      </c>
      <c r="E251" s="20">
        <v>0.88179640634094203</v>
      </c>
      <c r="F251" s="20">
        <v>1.20775427688695</v>
      </c>
      <c r="G251" s="20">
        <v>0.57786815318297802</v>
      </c>
      <c r="H251" s="20">
        <v>0.66959325686281601</v>
      </c>
      <c r="I251" s="21" t="s">
        <v>248</v>
      </c>
      <c r="J251" s="20" t="s">
        <v>248</v>
      </c>
      <c r="K251" s="20" t="s">
        <v>248</v>
      </c>
      <c r="L251" s="22" t="s">
        <v>248</v>
      </c>
    </row>
    <row r="252" spans="2:12" x14ac:dyDescent="0.3">
      <c r="B252" s="5" t="s">
        <v>329</v>
      </c>
      <c r="C252" s="8" t="s">
        <v>626</v>
      </c>
      <c r="D252" s="20">
        <v>1.0834396713246599</v>
      </c>
      <c r="E252" s="20">
        <v>0.91772632092779804</v>
      </c>
      <c r="F252" s="20">
        <v>1.2790214322602</v>
      </c>
      <c r="G252" s="20">
        <v>0.34343512297655898</v>
      </c>
      <c r="H252" s="20">
        <v>0.460014017931904</v>
      </c>
      <c r="I252" s="21" t="s">
        <v>248</v>
      </c>
      <c r="J252" s="20" t="s">
        <v>248</v>
      </c>
      <c r="K252" s="20" t="s">
        <v>248</v>
      </c>
      <c r="L252" s="22" t="s">
        <v>248</v>
      </c>
    </row>
    <row r="253" spans="2:12" x14ac:dyDescent="0.3">
      <c r="B253" s="5" t="s">
        <v>364</v>
      </c>
      <c r="C253" s="8" t="s">
        <v>627</v>
      </c>
      <c r="D253" s="20">
        <v>0.97072522225414604</v>
      </c>
      <c r="E253" s="20">
        <v>0.82456294975508904</v>
      </c>
      <c r="F253" s="20">
        <v>1.14729455241385</v>
      </c>
      <c r="G253" s="20">
        <v>0.72400681381181498</v>
      </c>
      <c r="H253" s="20">
        <v>0.78011066285258202</v>
      </c>
      <c r="I253" s="21" t="s">
        <v>248</v>
      </c>
      <c r="J253" s="20" t="s">
        <v>248</v>
      </c>
      <c r="K253" s="20" t="s">
        <v>248</v>
      </c>
      <c r="L253" s="22" t="s">
        <v>248</v>
      </c>
    </row>
    <row r="254" spans="2:12" x14ac:dyDescent="0.3">
      <c r="B254" s="5" t="s">
        <v>262</v>
      </c>
      <c r="C254" s="8" t="s">
        <v>628</v>
      </c>
      <c r="D254" s="20">
        <v>1.15921754161795</v>
      </c>
      <c r="E254" s="20">
        <v>0.980310053480837</v>
      </c>
      <c r="F254" s="20">
        <v>1.3745725151824</v>
      </c>
      <c r="G254" s="20">
        <v>8.6365744244643397E-2</v>
      </c>
      <c r="H254" s="20">
        <v>0.15445488183581799</v>
      </c>
      <c r="I254" s="21" t="s">
        <v>248</v>
      </c>
      <c r="J254" s="20" t="s">
        <v>248</v>
      </c>
      <c r="K254" s="20" t="s">
        <v>248</v>
      </c>
      <c r="L254" s="22" t="s">
        <v>248</v>
      </c>
    </row>
    <row r="255" spans="2:12" x14ac:dyDescent="0.3">
      <c r="B255" s="5" t="s">
        <v>184</v>
      </c>
      <c r="C255" s="8" t="s">
        <v>477</v>
      </c>
      <c r="D255" s="20">
        <v>1.18441117857917</v>
      </c>
      <c r="E255" s="20">
        <v>0.99916994777591694</v>
      </c>
      <c r="F255" s="20">
        <v>1.4108456045398901</v>
      </c>
      <c r="G255" s="20">
        <v>5.4325189426805302E-2</v>
      </c>
      <c r="H255" s="20">
        <v>0.10367944648775899</v>
      </c>
      <c r="I255" s="21" t="s">
        <v>248</v>
      </c>
      <c r="J255" s="20" t="s">
        <v>248</v>
      </c>
      <c r="K255" s="20" t="s">
        <v>248</v>
      </c>
      <c r="L255" s="22" t="s">
        <v>248</v>
      </c>
    </row>
    <row r="256" spans="2:12" x14ac:dyDescent="0.3">
      <c r="B256" s="5" t="s">
        <v>346</v>
      </c>
      <c r="C256" s="8" t="s">
        <v>629</v>
      </c>
      <c r="D256" s="20">
        <v>0.95729438629000196</v>
      </c>
      <c r="E256" s="20">
        <v>0.81490576919550195</v>
      </c>
      <c r="F256" s="20">
        <v>1.13105883130645</v>
      </c>
      <c r="G256" s="20">
        <v>0.60105255973374905</v>
      </c>
      <c r="H256" s="20">
        <v>0.68290796670138099</v>
      </c>
      <c r="I256" s="21" t="s">
        <v>248</v>
      </c>
      <c r="J256" s="20" t="s">
        <v>248</v>
      </c>
      <c r="K256" s="20" t="s">
        <v>248</v>
      </c>
      <c r="L256" s="22" t="s">
        <v>248</v>
      </c>
    </row>
    <row r="257" spans="2:12" x14ac:dyDescent="0.3">
      <c r="B257" s="5" t="s">
        <v>376</v>
      </c>
      <c r="C257" s="8" t="s">
        <v>630</v>
      </c>
      <c r="D257" s="20">
        <v>0.98913567040649297</v>
      </c>
      <c r="E257" s="20">
        <v>0.84301206521780903</v>
      </c>
      <c r="F257" s="20">
        <v>1.17462958890062</v>
      </c>
      <c r="G257" s="20">
        <v>0.89687424167904195</v>
      </c>
      <c r="H257" s="20">
        <v>0.89995628374666703</v>
      </c>
      <c r="I257" s="21" t="s">
        <v>248</v>
      </c>
      <c r="J257" s="20" t="s">
        <v>248</v>
      </c>
      <c r="K257" s="20" t="s">
        <v>248</v>
      </c>
      <c r="L257" s="22" t="s">
        <v>248</v>
      </c>
    </row>
    <row r="258" spans="2:12" x14ac:dyDescent="0.3">
      <c r="B258" s="5" t="s">
        <v>267</v>
      </c>
      <c r="C258" s="8" t="s">
        <v>631</v>
      </c>
      <c r="D258" s="20">
        <v>0.86828567148517899</v>
      </c>
      <c r="E258" s="20">
        <v>0.732441428421162</v>
      </c>
      <c r="F258" s="20">
        <v>1.0265447624236399</v>
      </c>
      <c r="G258" s="20">
        <v>0.100630359150365</v>
      </c>
      <c r="H258" s="20">
        <v>0.17295680367786601</v>
      </c>
      <c r="I258" s="21" t="s">
        <v>248</v>
      </c>
      <c r="J258" s="20" t="s">
        <v>248</v>
      </c>
      <c r="K258" s="20" t="s">
        <v>248</v>
      </c>
      <c r="L258" s="22" t="s">
        <v>248</v>
      </c>
    </row>
    <row r="259" spans="2:12" x14ac:dyDescent="0.3">
      <c r="B259" s="5" t="s">
        <v>305</v>
      </c>
      <c r="C259" s="8" t="s">
        <v>632</v>
      </c>
      <c r="D259" s="20">
        <v>0.90796316003047695</v>
      </c>
      <c r="E259" s="20">
        <v>0.76438323183390999</v>
      </c>
      <c r="F259" s="20">
        <v>1.0734690335480901</v>
      </c>
      <c r="G259" s="20">
        <v>0.26434753062882899</v>
      </c>
      <c r="H259" s="20">
        <v>0.36410131577178401</v>
      </c>
      <c r="I259" s="21" t="s">
        <v>248</v>
      </c>
      <c r="J259" s="20" t="s">
        <v>248</v>
      </c>
      <c r="K259" s="20" t="s">
        <v>248</v>
      </c>
      <c r="L259" s="22" t="s">
        <v>248</v>
      </c>
    </row>
    <row r="260" spans="2:12" x14ac:dyDescent="0.3">
      <c r="B260" s="5" t="s">
        <v>347</v>
      </c>
      <c r="C260" s="8" t="s">
        <v>633</v>
      </c>
      <c r="D260" s="20">
        <v>1.0532619487747801</v>
      </c>
      <c r="E260" s="20">
        <v>0.89217016299041896</v>
      </c>
      <c r="F260" s="20">
        <v>1.24493279930046</v>
      </c>
      <c r="G260" s="20">
        <v>0.54111640372522396</v>
      </c>
      <c r="H260" s="20">
        <v>0.63202395955106105</v>
      </c>
      <c r="I260" s="21" t="s">
        <v>248</v>
      </c>
      <c r="J260" s="20" t="s">
        <v>248</v>
      </c>
      <c r="K260" s="20" t="s">
        <v>248</v>
      </c>
      <c r="L260" s="22" t="s">
        <v>248</v>
      </c>
    </row>
    <row r="261" spans="2:12" x14ac:dyDescent="0.3">
      <c r="B261" s="5" t="s">
        <v>251</v>
      </c>
      <c r="C261" s="8" t="s">
        <v>633</v>
      </c>
      <c r="D261" s="20">
        <v>1.1749437716805999</v>
      </c>
      <c r="E261" s="20">
        <v>0.99576425114051603</v>
      </c>
      <c r="F261" s="20">
        <v>1.38695403059621</v>
      </c>
      <c r="G261" s="20">
        <v>5.6188104546130699E-2</v>
      </c>
      <c r="H261" s="20">
        <v>0.106538483944611</v>
      </c>
      <c r="I261" s="21" t="s">
        <v>248</v>
      </c>
      <c r="J261" s="20" t="s">
        <v>248</v>
      </c>
      <c r="K261" s="20" t="s">
        <v>248</v>
      </c>
      <c r="L261" s="22" t="s">
        <v>248</v>
      </c>
    </row>
    <row r="262" spans="2:12" x14ac:dyDescent="0.3">
      <c r="B262" s="5" t="s">
        <v>324</v>
      </c>
      <c r="C262" s="8" t="s">
        <v>634</v>
      </c>
      <c r="D262" s="20">
        <v>0.93077893529160505</v>
      </c>
      <c r="E262" s="20">
        <v>0.79211756711979597</v>
      </c>
      <c r="F262" s="20">
        <v>1.0980689388537599</v>
      </c>
      <c r="G262" s="20">
        <v>0.388497995652404</v>
      </c>
      <c r="H262" s="20">
        <v>0.49755006460746498</v>
      </c>
      <c r="I262" s="21" t="s">
        <v>248</v>
      </c>
      <c r="J262" s="20" t="s">
        <v>248</v>
      </c>
      <c r="K262" s="20" t="s">
        <v>248</v>
      </c>
      <c r="L262" s="22" t="s">
        <v>248</v>
      </c>
    </row>
    <row r="263" spans="2:12" x14ac:dyDescent="0.3">
      <c r="B263" s="5" t="s">
        <v>284</v>
      </c>
      <c r="C263" s="8" t="s">
        <v>635</v>
      </c>
      <c r="D263" s="20">
        <v>0.898253268937247</v>
      </c>
      <c r="E263" s="20">
        <v>0.77130640669529305</v>
      </c>
      <c r="F263" s="20">
        <v>1.05443166957728</v>
      </c>
      <c r="G263" s="20">
        <v>0.176079283611005</v>
      </c>
      <c r="H263" s="20">
        <v>0.28095710827548398</v>
      </c>
      <c r="I263" s="21" t="s">
        <v>248</v>
      </c>
      <c r="J263" s="20" t="s">
        <v>248</v>
      </c>
      <c r="K263" s="20" t="s">
        <v>248</v>
      </c>
      <c r="L263" s="22" t="s">
        <v>248</v>
      </c>
    </row>
    <row r="264" spans="2:12" x14ac:dyDescent="0.3">
      <c r="B264" s="5" t="s">
        <v>283</v>
      </c>
      <c r="C264" s="8" t="s">
        <v>636</v>
      </c>
      <c r="D264" s="20">
        <v>0.89411441032208305</v>
      </c>
      <c r="E264" s="20">
        <v>0.75786014954691105</v>
      </c>
      <c r="F264" s="20">
        <v>1.0551343894265199</v>
      </c>
      <c r="G264" s="20">
        <v>0.184420290446726</v>
      </c>
      <c r="H264" s="20">
        <v>0.286440025587469</v>
      </c>
      <c r="I264" s="21" t="s">
        <v>248</v>
      </c>
      <c r="J264" s="20" t="s">
        <v>248</v>
      </c>
      <c r="K264" s="20" t="s">
        <v>248</v>
      </c>
      <c r="L264" s="22" t="s">
        <v>248</v>
      </c>
    </row>
    <row r="265" spans="2:12" x14ac:dyDescent="0.3">
      <c r="B265" s="5" t="s">
        <v>378</v>
      </c>
      <c r="C265" s="8" t="s">
        <v>637</v>
      </c>
      <c r="D265" s="20">
        <v>0.98465706239912898</v>
      </c>
      <c r="E265" s="20">
        <v>0.83456598968909101</v>
      </c>
      <c r="F265" s="20">
        <v>1.1632814971196701</v>
      </c>
      <c r="G265" s="20">
        <v>0.85503573981076098</v>
      </c>
      <c r="H265" s="20">
        <v>0.88222768913336502</v>
      </c>
      <c r="I265" s="21" t="s">
        <v>248</v>
      </c>
      <c r="J265" s="20" t="s">
        <v>248</v>
      </c>
      <c r="K265" s="20" t="s">
        <v>248</v>
      </c>
      <c r="L265" s="22" t="s">
        <v>248</v>
      </c>
    </row>
    <row r="266" spans="2:12" x14ac:dyDescent="0.3">
      <c r="B266" s="5" t="s">
        <v>359</v>
      </c>
      <c r="C266" s="8" t="s">
        <v>638</v>
      </c>
      <c r="D266" s="20">
        <v>1.0325208774880199</v>
      </c>
      <c r="E266" s="20">
        <v>0.87425830037240104</v>
      </c>
      <c r="F266" s="20">
        <v>1.2189564163194899</v>
      </c>
      <c r="G266" s="20">
        <v>0.70556682464116005</v>
      </c>
      <c r="H266" s="20">
        <v>0.77105789533221303</v>
      </c>
      <c r="I266" s="21" t="s">
        <v>248</v>
      </c>
      <c r="J266" s="20" t="s">
        <v>248</v>
      </c>
      <c r="K266" s="20" t="s">
        <v>248</v>
      </c>
      <c r="L266" s="22" t="s">
        <v>248</v>
      </c>
    </row>
    <row r="267" spans="2:12" x14ac:dyDescent="0.3">
      <c r="B267" s="5" t="s">
        <v>307</v>
      </c>
      <c r="C267" s="8" t="s">
        <v>639</v>
      </c>
      <c r="D267" s="20">
        <v>1.0981860082780199</v>
      </c>
      <c r="E267" s="20">
        <v>0.93009653350352595</v>
      </c>
      <c r="F267" s="20">
        <v>1.2978807234699301</v>
      </c>
      <c r="G267" s="20">
        <v>0.270034773336356</v>
      </c>
      <c r="H267" s="20">
        <v>0.37018851555969901</v>
      </c>
      <c r="I267" s="21" t="s">
        <v>248</v>
      </c>
      <c r="J267" s="20" t="s">
        <v>248</v>
      </c>
      <c r="K267" s="20" t="s">
        <v>248</v>
      </c>
      <c r="L267" s="22" t="s">
        <v>248</v>
      </c>
    </row>
    <row r="268" spans="2:12" x14ac:dyDescent="0.3">
      <c r="B268" s="5" t="s">
        <v>343</v>
      </c>
      <c r="C268" s="8" t="s">
        <v>640</v>
      </c>
      <c r="D268" s="20">
        <v>1.0619566695954601</v>
      </c>
      <c r="E268" s="20">
        <v>0.89939811953541504</v>
      </c>
      <c r="F268" s="20">
        <v>1.25707057727601</v>
      </c>
      <c r="G268" s="20">
        <v>0.48116257841666699</v>
      </c>
      <c r="H268" s="20">
        <v>0.58057633428787903</v>
      </c>
      <c r="I268" s="21" t="s">
        <v>248</v>
      </c>
      <c r="J268" s="20" t="s">
        <v>248</v>
      </c>
      <c r="K268" s="20" t="s">
        <v>248</v>
      </c>
      <c r="L268" s="22" t="s">
        <v>248</v>
      </c>
    </row>
    <row r="269" spans="2:12" x14ac:dyDescent="0.3">
      <c r="B269" s="5" t="s">
        <v>341</v>
      </c>
      <c r="C269" s="8" t="s">
        <v>641</v>
      </c>
      <c r="D269" s="20">
        <v>0.94613417221364404</v>
      </c>
      <c r="E269" s="20">
        <v>0.80878528619427303</v>
      </c>
      <c r="F269" s="20">
        <v>1.1169381967549401</v>
      </c>
      <c r="G269" s="20">
        <v>0.499674671542503</v>
      </c>
      <c r="H269" s="20">
        <v>0.59797132823938903</v>
      </c>
      <c r="I269" s="21" t="s">
        <v>248</v>
      </c>
      <c r="J269" s="20" t="s">
        <v>248</v>
      </c>
      <c r="K269" s="20" t="s">
        <v>248</v>
      </c>
      <c r="L269" s="22" t="s">
        <v>248</v>
      </c>
    </row>
    <row r="270" spans="2:12" x14ac:dyDescent="0.3">
      <c r="B270" s="5" t="s">
        <v>295</v>
      </c>
      <c r="C270" s="8" t="s">
        <v>642</v>
      </c>
      <c r="D270" s="20">
        <v>0.87210912460519097</v>
      </c>
      <c r="E270" s="20">
        <v>0.69635513948982897</v>
      </c>
      <c r="F270" s="20">
        <v>1.0530874607544101</v>
      </c>
      <c r="G270" s="20">
        <v>0.201484643417597</v>
      </c>
      <c r="H270" s="20">
        <v>0.30263087322441001</v>
      </c>
      <c r="I270" s="21" t="s">
        <v>248</v>
      </c>
      <c r="J270" s="20" t="s">
        <v>248</v>
      </c>
      <c r="K270" s="20" t="s">
        <v>248</v>
      </c>
      <c r="L270" s="22" t="s">
        <v>248</v>
      </c>
    </row>
    <row r="271" spans="2:12" x14ac:dyDescent="0.3">
      <c r="B271" s="5" t="s">
        <v>327</v>
      </c>
      <c r="C271" s="8" t="s">
        <v>643</v>
      </c>
      <c r="D271" s="20">
        <v>0.93117410667885603</v>
      </c>
      <c r="E271" s="20">
        <v>0.79279331795535901</v>
      </c>
      <c r="F271" s="20">
        <v>1.0984850901331</v>
      </c>
      <c r="G271" s="20">
        <v>0.39059483705068598</v>
      </c>
      <c r="H271" s="20">
        <v>0.49805105859738102</v>
      </c>
      <c r="I271" s="21" t="s">
        <v>248</v>
      </c>
      <c r="J271" s="20" t="s">
        <v>248</v>
      </c>
      <c r="K271" s="20" t="s">
        <v>248</v>
      </c>
      <c r="L271" s="22" t="s">
        <v>248</v>
      </c>
    </row>
    <row r="272" spans="2:12" x14ac:dyDescent="0.3">
      <c r="B272" s="5" t="s">
        <v>272</v>
      </c>
      <c r="C272" s="8" t="s">
        <v>644</v>
      </c>
      <c r="D272" s="20">
        <v>0.88051629051251601</v>
      </c>
      <c r="E272" s="20">
        <v>0.74527794297017302</v>
      </c>
      <c r="F272" s="20">
        <v>1.0395131130027999</v>
      </c>
      <c r="G272" s="20">
        <v>0.13338270510219599</v>
      </c>
      <c r="H272" s="20">
        <v>0.22004378468836899</v>
      </c>
      <c r="I272" s="21" t="s">
        <v>248</v>
      </c>
      <c r="J272" s="20" t="s">
        <v>248</v>
      </c>
      <c r="K272" s="20" t="s">
        <v>248</v>
      </c>
      <c r="L272" s="22" t="s">
        <v>248</v>
      </c>
    </row>
    <row r="273" spans="2:12" x14ac:dyDescent="0.3">
      <c r="B273" s="5" t="s">
        <v>379</v>
      </c>
      <c r="C273" s="8" t="s">
        <v>645</v>
      </c>
      <c r="D273" s="20">
        <v>1.0239670424396601</v>
      </c>
      <c r="E273" s="20">
        <v>0.86846578501401295</v>
      </c>
      <c r="F273" s="20">
        <v>1.2134255611957301</v>
      </c>
      <c r="G273" s="20">
        <v>0.78108015987470703</v>
      </c>
      <c r="H273" s="20">
        <v>0.82337691943470903</v>
      </c>
      <c r="I273" s="21" t="s">
        <v>248</v>
      </c>
      <c r="J273" s="20" t="s">
        <v>248</v>
      </c>
      <c r="K273" s="20" t="s">
        <v>248</v>
      </c>
      <c r="L273" s="22" t="s">
        <v>248</v>
      </c>
    </row>
    <row r="274" spans="2:12" x14ac:dyDescent="0.3">
      <c r="B274" s="5" t="s">
        <v>247</v>
      </c>
      <c r="C274" s="8" t="s">
        <v>646</v>
      </c>
      <c r="D274" s="20">
        <v>1.1766281675255299</v>
      </c>
      <c r="E274" s="20">
        <v>0.99730568965989197</v>
      </c>
      <c r="F274" s="20">
        <v>1.38934700435003</v>
      </c>
      <c r="G274" s="20">
        <v>5.39552089225687E-2</v>
      </c>
      <c r="H274" s="20">
        <v>0.10365079608809299</v>
      </c>
      <c r="I274" s="21" t="s">
        <v>248</v>
      </c>
      <c r="J274" s="20" t="s">
        <v>248</v>
      </c>
      <c r="K274" s="20" t="s">
        <v>248</v>
      </c>
      <c r="L274" s="22" t="s">
        <v>248</v>
      </c>
    </row>
    <row r="275" spans="2:12" x14ac:dyDescent="0.3">
      <c r="B275" s="5" t="s">
        <v>286</v>
      </c>
      <c r="C275" s="8" t="s">
        <v>470</v>
      </c>
      <c r="D275" s="20">
        <v>1.1255156974332301</v>
      </c>
      <c r="E275" s="20">
        <v>0.95486917502659097</v>
      </c>
      <c r="F275" s="20">
        <v>1.3242558920952301</v>
      </c>
      <c r="G275" s="20">
        <v>0.15577929307116301</v>
      </c>
      <c r="H275" s="20">
        <v>0.25131245070043901</v>
      </c>
      <c r="I275" s="21" t="s">
        <v>248</v>
      </c>
      <c r="J275" s="20" t="s">
        <v>248</v>
      </c>
      <c r="K275" s="20" t="s">
        <v>248</v>
      </c>
      <c r="L275" s="22" t="s">
        <v>248</v>
      </c>
    </row>
    <row r="276" spans="2:12" x14ac:dyDescent="0.3">
      <c r="B276" s="5" t="s">
        <v>325</v>
      </c>
      <c r="C276" s="8" t="s">
        <v>647</v>
      </c>
      <c r="D276" s="20">
        <v>1.07502584960559</v>
      </c>
      <c r="E276" s="20">
        <v>0.91244547128680498</v>
      </c>
      <c r="F276" s="20">
        <v>1.2538140194448999</v>
      </c>
      <c r="G276" s="20">
        <v>0.37021945750456597</v>
      </c>
      <c r="H276" s="20">
        <v>0.48487431167900302</v>
      </c>
      <c r="I276" s="21" t="s">
        <v>248</v>
      </c>
      <c r="J276" s="20" t="s">
        <v>248</v>
      </c>
      <c r="K276" s="20" t="s">
        <v>248</v>
      </c>
      <c r="L276" s="22" t="s">
        <v>248</v>
      </c>
    </row>
    <row r="277" spans="2:12" x14ac:dyDescent="0.3">
      <c r="B277" s="5" t="s">
        <v>334</v>
      </c>
      <c r="C277" s="8" t="s">
        <v>648</v>
      </c>
      <c r="D277" s="20">
        <v>0.94688142328577096</v>
      </c>
      <c r="E277" s="20">
        <v>0.80205344542093004</v>
      </c>
      <c r="F277" s="20">
        <v>1.11844462941286</v>
      </c>
      <c r="G277" s="20">
        <v>0.51948498260660503</v>
      </c>
      <c r="H277" s="20">
        <v>0.61165167306906698</v>
      </c>
      <c r="I277" s="21" t="s">
        <v>248</v>
      </c>
      <c r="J277" s="20" t="s">
        <v>248</v>
      </c>
      <c r="K277" s="20" t="s">
        <v>248</v>
      </c>
      <c r="L277" s="22" t="s">
        <v>248</v>
      </c>
    </row>
    <row r="278" spans="2:12" x14ac:dyDescent="0.3">
      <c r="B278" s="5" t="s">
        <v>250</v>
      </c>
      <c r="C278" s="8" t="s">
        <v>649</v>
      </c>
      <c r="D278" s="20">
        <v>1.15472544923569</v>
      </c>
      <c r="E278" s="20">
        <v>0.98419397716786605</v>
      </c>
      <c r="F278" s="20">
        <v>1.34713690675844</v>
      </c>
      <c r="G278" s="20">
        <v>7.1730256074383394E-2</v>
      </c>
      <c r="H278" s="20">
        <v>0.13340913868611401</v>
      </c>
      <c r="I278" s="21" t="s">
        <v>248</v>
      </c>
      <c r="J278" s="20" t="s">
        <v>248</v>
      </c>
      <c r="K278" s="20" t="s">
        <v>248</v>
      </c>
      <c r="L278" s="22" t="s">
        <v>248</v>
      </c>
    </row>
    <row r="279" spans="2:12" x14ac:dyDescent="0.3">
      <c r="B279" s="5" t="s">
        <v>337</v>
      </c>
      <c r="C279" s="8" t="s">
        <v>650</v>
      </c>
      <c r="D279" s="20">
        <v>1.06420781524504</v>
      </c>
      <c r="E279" s="20">
        <v>0.90128094154526395</v>
      </c>
      <c r="F279" s="20">
        <v>1.2605338879065999</v>
      </c>
      <c r="G279" s="20">
        <v>0.466694064006691</v>
      </c>
      <c r="H279" s="20">
        <v>0.57258263315106595</v>
      </c>
      <c r="I279" s="21" t="s">
        <v>248</v>
      </c>
      <c r="J279" s="20" t="s">
        <v>248</v>
      </c>
      <c r="K279" s="20" t="s">
        <v>248</v>
      </c>
      <c r="L279" s="22" t="s">
        <v>248</v>
      </c>
    </row>
    <row r="280" spans="2:12" x14ac:dyDescent="0.3">
      <c r="B280" s="5" t="s">
        <v>282</v>
      </c>
      <c r="C280" s="8" t="s">
        <v>651</v>
      </c>
      <c r="D280" s="20">
        <v>1.1239167124757199</v>
      </c>
      <c r="E280" s="20">
        <v>0.94934168927288498</v>
      </c>
      <c r="F280" s="20">
        <v>1.33729058706621</v>
      </c>
      <c r="G280" s="20">
        <v>0.18163991032785801</v>
      </c>
      <c r="H280" s="20">
        <v>0.28363023430874001</v>
      </c>
      <c r="I280" s="21" t="s">
        <v>248</v>
      </c>
      <c r="J280" s="20" t="s">
        <v>248</v>
      </c>
      <c r="K280" s="20" t="s">
        <v>248</v>
      </c>
      <c r="L280" s="22" t="s">
        <v>248</v>
      </c>
    </row>
    <row r="281" spans="2:12" x14ac:dyDescent="0.3">
      <c r="B281" s="5" t="s">
        <v>336</v>
      </c>
      <c r="C281" s="8" t="s">
        <v>652</v>
      </c>
      <c r="D281" s="20">
        <v>0.94167775504849605</v>
      </c>
      <c r="E281" s="20">
        <v>0.79790751894665102</v>
      </c>
      <c r="F281" s="20">
        <v>1.1117239836872901</v>
      </c>
      <c r="G281" s="20">
        <v>0.47711456681984199</v>
      </c>
      <c r="H281" s="20">
        <v>0.58048938963080798</v>
      </c>
      <c r="I281" s="21" t="s">
        <v>248</v>
      </c>
      <c r="J281" s="20" t="s">
        <v>248</v>
      </c>
      <c r="K281" s="20" t="s">
        <v>248</v>
      </c>
      <c r="L281" s="22" t="s">
        <v>248</v>
      </c>
    </row>
    <row r="282" spans="2:12" x14ac:dyDescent="0.3">
      <c r="B282" s="5" t="s">
        <v>338</v>
      </c>
      <c r="C282" s="8" t="s">
        <v>653</v>
      </c>
      <c r="D282" s="20">
        <v>0.94333730205108401</v>
      </c>
      <c r="E282" s="20">
        <v>0.80041740312934695</v>
      </c>
      <c r="F282" s="20">
        <v>1.1136194028481901</v>
      </c>
      <c r="G282" s="20">
        <v>0.48817786849228501</v>
      </c>
      <c r="H282" s="20">
        <v>0.58661702715945396</v>
      </c>
      <c r="I282" s="21" t="s">
        <v>248</v>
      </c>
      <c r="J282" s="20" t="s">
        <v>248</v>
      </c>
      <c r="K282" s="20" t="s">
        <v>248</v>
      </c>
      <c r="L282" s="22" t="s">
        <v>248</v>
      </c>
    </row>
    <row r="283" spans="2:12" x14ac:dyDescent="0.3">
      <c r="B283" s="5" t="s">
        <v>312</v>
      </c>
      <c r="C283" s="8" t="s">
        <v>654</v>
      </c>
      <c r="D283" s="20">
        <v>1.096428970734</v>
      </c>
      <c r="E283" s="20">
        <v>0.93097931250377697</v>
      </c>
      <c r="F283" s="20">
        <v>1.28354759590889</v>
      </c>
      <c r="G283" s="20">
        <v>0.25981194344512598</v>
      </c>
      <c r="H283" s="20">
        <v>0.35955017765865799</v>
      </c>
      <c r="I283" s="21" t="s">
        <v>248</v>
      </c>
      <c r="J283" s="20" t="s">
        <v>248</v>
      </c>
      <c r="K283" s="20" t="s">
        <v>248</v>
      </c>
      <c r="L283" s="22" t="s">
        <v>248</v>
      </c>
    </row>
    <row r="284" spans="2:12" x14ac:dyDescent="0.3">
      <c r="B284" s="5" t="s">
        <v>348</v>
      </c>
      <c r="C284" s="8" t="s">
        <v>655</v>
      </c>
      <c r="D284" s="20">
        <v>0.96445029547406202</v>
      </c>
      <c r="E284" s="20">
        <v>0.82213600291042099</v>
      </c>
      <c r="F284" s="20">
        <v>1.14091229310269</v>
      </c>
      <c r="G284" s="20">
        <v>0.66391326223233005</v>
      </c>
      <c r="H284" s="20">
        <v>0.73993386477801604</v>
      </c>
      <c r="I284" s="21" t="s">
        <v>248</v>
      </c>
      <c r="J284" s="20" t="s">
        <v>248</v>
      </c>
      <c r="K284" s="20" t="s">
        <v>248</v>
      </c>
      <c r="L284" s="22" t="s">
        <v>248</v>
      </c>
    </row>
    <row r="285" spans="2:12" x14ac:dyDescent="0.3">
      <c r="B285" s="5" t="s">
        <v>255</v>
      </c>
      <c r="C285" s="8" t="s">
        <v>656</v>
      </c>
      <c r="D285" s="20">
        <v>1.17916446325805</v>
      </c>
      <c r="E285" s="20">
        <v>0.997936741604175</v>
      </c>
      <c r="F285" s="20">
        <v>1.3955587553895299</v>
      </c>
      <c r="G285" s="20">
        <v>5.3822126579727798E-2</v>
      </c>
      <c r="H285" s="20">
        <v>0.10365079608809299</v>
      </c>
      <c r="I285" s="21" t="s">
        <v>248</v>
      </c>
      <c r="J285" s="20" t="s">
        <v>248</v>
      </c>
      <c r="K285" s="20" t="s">
        <v>248</v>
      </c>
      <c r="L285" s="22" t="s">
        <v>248</v>
      </c>
    </row>
    <row r="286" spans="2:12" x14ac:dyDescent="0.3">
      <c r="B286" s="5" t="s">
        <v>363</v>
      </c>
      <c r="C286" s="8" t="s">
        <v>657</v>
      </c>
      <c r="D286" s="20">
        <v>1.0463254405968301</v>
      </c>
      <c r="E286" s="20">
        <v>0.88609347870490596</v>
      </c>
      <c r="F286" s="20">
        <v>1.23610897715419</v>
      </c>
      <c r="G286" s="20">
        <v>0.593513133649477</v>
      </c>
      <c r="H286" s="20">
        <v>0.68228786827770904</v>
      </c>
      <c r="I286" s="21" t="s">
        <v>248</v>
      </c>
      <c r="J286" s="20" t="s">
        <v>248</v>
      </c>
      <c r="K286" s="20" t="s">
        <v>248</v>
      </c>
      <c r="L286" s="22" t="s">
        <v>248</v>
      </c>
    </row>
    <row r="287" spans="2:12" x14ac:dyDescent="0.3">
      <c r="B287" s="5" t="s">
        <v>268</v>
      </c>
      <c r="C287" s="8" t="s">
        <v>658</v>
      </c>
      <c r="D287" s="20">
        <v>1.1589279690862</v>
      </c>
      <c r="E287" s="20">
        <v>0.97862283643710302</v>
      </c>
      <c r="F287" s="20">
        <v>1.37835445955995</v>
      </c>
      <c r="G287" s="20">
        <v>9.1168635980843404E-2</v>
      </c>
      <c r="H287" s="20">
        <v>0.15971982198524301</v>
      </c>
      <c r="I287" s="21" t="s">
        <v>248</v>
      </c>
      <c r="J287" s="20" t="s">
        <v>248</v>
      </c>
      <c r="K287" s="20" t="s">
        <v>248</v>
      </c>
      <c r="L287" s="22" t="s">
        <v>248</v>
      </c>
    </row>
    <row r="288" spans="2:12" x14ac:dyDescent="0.3">
      <c r="B288" s="5" t="s">
        <v>261</v>
      </c>
      <c r="C288" s="8" t="s">
        <v>659</v>
      </c>
      <c r="D288" s="20">
        <v>0.87079086586440602</v>
      </c>
      <c r="E288" s="20">
        <v>0.74499728233234996</v>
      </c>
      <c r="F288" s="20">
        <v>1.0227918317937701</v>
      </c>
      <c r="G288" s="20">
        <v>8.6365936177059302E-2</v>
      </c>
      <c r="H288" s="20">
        <v>0.15445488183581799</v>
      </c>
      <c r="I288" s="21" t="s">
        <v>248</v>
      </c>
      <c r="J288" s="20" t="s">
        <v>248</v>
      </c>
      <c r="K288" s="20" t="s">
        <v>248</v>
      </c>
      <c r="L288" s="22" t="s">
        <v>248</v>
      </c>
    </row>
    <row r="289" spans="2:12" x14ac:dyDescent="0.3">
      <c r="B289" s="5" t="s">
        <v>275</v>
      </c>
      <c r="C289" s="8" t="s">
        <v>660</v>
      </c>
      <c r="D289" s="20">
        <v>0.87817423343879597</v>
      </c>
      <c r="E289" s="20">
        <v>0.73796296943825901</v>
      </c>
      <c r="F289" s="20">
        <v>1.0396960765249399</v>
      </c>
      <c r="G289" s="20">
        <v>0.13699936762549</v>
      </c>
      <c r="H289" s="20">
        <v>0.224740535655298</v>
      </c>
      <c r="I289" s="21" t="s">
        <v>248</v>
      </c>
      <c r="J289" s="20" t="s">
        <v>248</v>
      </c>
      <c r="K289" s="20" t="s">
        <v>248</v>
      </c>
      <c r="L289" s="22" t="s">
        <v>248</v>
      </c>
    </row>
    <row r="290" spans="2:12" x14ac:dyDescent="0.3">
      <c r="B290" s="5" t="s">
        <v>263</v>
      </c>
      <c r="C290" s="8" t="s">
        <v>661</v>
      </c>
      <c r="D290" s="20">
        <v>1.15939848632858</v>
      </c>
      <c r="E290" s="20">
        <v>0.97921570706800498</v>
      </c>
      <c r="F290" s="20">
        <v>1.37877146005143</v>
      </c>
      <c r="G290" s="20">
        <v>8.9933403758430105E-2</v>
      </c>
      <c r="H290" s="20">
        <v>0.15915487210582799</v>
      </c>
      <c r="I290" s="21" t="s">
        <v>248</v>
      </c>
      <c r="J290" s="20" t="s">
        <v>248</v>
      </c>
      <c r="K290" s="20" t="s">
        <v>248</v>
      </c>
      <c r="L290" s="22" t="s">
        <v>248</v>
      </c>
    </row>
    <row r="291" spans="2:12" x14ac:dyDescent="0.3">
      <c r="B291" s="5" t="s">
        <v>252</v>
      </c>
      <c r="C291" s="8" t="s">
        <v>662</v>
      </c>
      <c r="D291" s="20">
        <v>0.864941648248856</v>
      </c>
      <c r="E291" s="20">
        <v>0.74139177541441403</v>
      </c>
      <c r="F291" s="20">
        <v>1.0145936459007301</v>
      </c>
      <c r="G291" s="20">
        <v>6.9108817156943503E-2</v>
      </c>
      <c r="H291" s="20">
        <v>0.12935752955017599</v>
      </c>
      <c r="I291" s="21" t="s">
        <v>248</v>
      </c>
      <c r="J291" s="20" t="s">
        <v>248</v>
      </c>
      <c r="K291" s="20" t="s">
        <v>248</v>
      </c>
      <c r="L291" s="22" t="s">
        <v>248</v>
      </c>
    </row>
    <row r="292" spans="2:12" x14ac:dyDescent="0.3">
      <c r="B292" s="5" t="s">
        <v>323</v>
      </c>
      <c r="C292" s="8" t="s">
        <v>500</v>
      </c>
      <c r="D292" s="20">
        <v>0.92449127752794202</v>
      </c>
      <c r="E292" s="20">
        <v>0.77124140316021506</v>
      </c>
      <c r="F292" s="20">
        <v>1.09384033800401</v>
      </c>
      <c r="G292" s="20">
        <v>0.37708061045542202</v>
      </c>
      <c r="H292" s="20">
        <v>0.48936683667992498</v>
      </c>
      <c r="I292" s="21" t="s">
        <v>248</v>
      </c>
      <c r="J292" s="20" t="s">
        <v>248</v>
      </c>
      <c r="K292" s="20" t="s">
        <v>248</v>
      </c>
      <c r="L292" s="22" t="s">
        <v>248</v>
      </c>
    </row>
    <row r="293" spans="2:12" x14ac:dyDescent="0.3">
      <c r="B293" s="5" t="s">
        <v>260</v>
      </c>
      <c r="C293" s="8" t="s">
        <v>663</v>
      </c>
      <c r="D293" s="20">
        <v>0.87072962762360395</v>
      </c>
      <c r="E293" s="20">
        <v>0.74243072404755595</v>
      </c>
      <c r="F293" s="20">
        <v>1.0244351413549</v>
      </c>
      <c r="G293" s="20">
        <v>9.1346610518957302E-2</v>
      </c>
      <c r="H293" s="20">
        <v>0.15971982198524301</v>
      </c>
      <c r="I293" s="21" t="s">
        <v>248</v>
      </c>
      <c r="J293" s="20" t="s">
        <v>248</v>
      </c>
      <c r="K293" s="20" t="s">
        <v>248</v>
      </c>
      <c r="L293" s="22" t="s">
        <v>248</v>
      </c>
    </row>
    <row r="294" spans="2:12" x14ac:dyDescent="0.3">
      <c r="B294" s="5" t="s">
        <v>352</v>
      </c>
      <c r="C294" s="8" t="s">
        <v>664</v>
      </c>
      <c r="D294" s="20">
        <v>1.0449201721502299</v>
      </c>
      <c r="E294" s="20">
        <v>0.885847085523501</v>
      </c>
      <c r="F294" s="20">
        <v>1.2450073141506499</v>
      </c>
      <c r="G294" s="20">
        <v>0.61181287458119005</v>
      </c>
      <c r="H294" s="20">
        <v>0.68976586632319503</v>
      </c>
      <c r="I294" s="21" t="s">
        <v>248</v>
      </c>
      <c r="J294" s="20" t="s">
        <v>248</v>
      </c>
      <c r="K294" s="20" t="s">
        <v>248</v>
      </c>
      <c r="L294" s="22" t="s">
        <v>248</v>
      </c>
    </row>
    <row r="295" spans="2:12" x14ac:dyDescent="0.3">
      <c r="B295" s="5" t="s">
        <v>322</v>
      </c>
      <c r="C295" s="8" t="s">
        <v>665</v>
      </c>
      <c r="D295" s="20">
        <v>0.93423847924060799</v>
      </c>
      <c r="E295" s="20">
        <v>0.79262770215265399</v>
      </c>
      <c r="F295" s="20">
        <v>1.1028905140588801</v>
      </c>
      <c r="G295" s="20">
        <v>0.419017555726308</v>
      </c>
      <c r="H295" s="20">
        <v>0.52738416496587004</v>
      </c>
      <c r="I295" s="21" t="s">
        <v>248</v>
      </c>
      <c r="J295" s="20" t="s">
        <v>248</v>
      </c>
      <c r="K295" s="20" t="s">
        <v>248</v>
      </c>
      <c r="L295" s="22" t="s">
        <v>248</v>
      </c>
    </row>
    <row r="296" spans="2:12" x14ac:dyDescent="0.3">
      <c r="B296" s="5" t="s">
        <v>308</v>
      </c>
      <c r="C296" s="8" t="s">
        <v>666</v>
      </c>
      <c r="D296" s="20">
        <v>0.92223431202717499</v>
      </c>
      <c r="E296" s="20">
        <v>0.79407746916788402</v>
      </c>
      <c r="F296" s="20">
        <v>1.08407720252725</v>
      </c>
      <c r="G296" s="20">
        <v>0.30340360458850502</v>
      </c>
      <c r="H296" s="20">
        <v>0.410156724721498</v>
      </c>
      <c r="I296" s="21" t="s">
        <v>248</v>
      </c>
      <c r="J296" s="20" t="s">
        <v>248</v>
      </c>
      <c r="K296" s="20" t="s">
        <v>248</v>
      </c>
      <c r="L296" s="22" t="s">
        <v>248</v>
      </c>
    </row>
    <row r="297" spans="2:12" x14ac:dyDescent="0.3">
      <c r="B297" s="5" t="s">
        <v>254</v>
      </c>
      <c r="C297" s="8" t="s">
        <v>667</v>
      </c>
      <c r="D297" s="20">
        <v>0.86394056389963902</v>
      </c>
      <c r="E297" s="20">
        <v>0.73706736326233202</v>
      </c>
      <c r="F297" s="20">
        <v>1.0157006779675399</v>
      </c>
      <c r="G297" s="20">
        <v>7.2964412156296093E-2</v>
      </c>
      <c r="H297" s="20">
        <v>0.13484562246606599</v>
      </c>
      <c r="I297" s="21" t="s">
        <v>248</v>
      </c>
      <c r="J297" s="20" t="s">
        <v>248</v>
      </c>
      <c r="K297" s="20" t="s">
        <v>248</v>
      </c>
      <c r="L297" s="22" t="s">
        <v>248</v>
      </c>
    </row>
    <row r="298" spans="2:12" ht="14.5" thickBot="1" x14ac:dyDescent="0.35">
      <c r="B298" s="9" t="s">
        <v>285</v>
      </c>
      <c r="C298" s="12" t="s">
        <v>248</v>
      </c>
      <c r="D298" s="23">
        <v>0.90188716512433698</v>
      </c>
      <c r="E298" s="23">
        <v>0.76496837347602498</v>
      </c>
      <c r="F298" s="23">
        <v>1.0644589074733399</v>
      </c>
      <c r="G298" s="23">
        <v>0.21992155104521599</v>
      </c>
      <c r="H298" s="23">
        <v>0.321085464526015</v>
      </c>
      <c r="I298" s="9" t="s">
        <v>248</v>
      </c>
      <c r="J298" s="11" t="s">
        <v>248</v>
      </c>
      <c r="K298" s="11" t="s">
        <v>248</v>
      </c>
      <c r="L298" s="10" t="s">
        <v>248</v>
      </c>
    </row>
  </sheetData>
  <mergeCells count="2">
    <mergeCell ref="D5:H5"/>
    <mergeCell ref="I5:L5"/>
  </mergeCells>
  <conditionalFormatting sqref="D298:H298">
    <cfRule type="expression" dxfId="3" priority="1">
      <formula>D298&lt;0.001</formula>
    </cfRule>
  </conditionalFormatting>
  <conditionalFormatting sqref="D7:L297">
    <cfRule type="expression" dxfId="2" priority="2">
      <formula>D7&lt;0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2B338-E0F7-492D-AE3E-99749431508B}">
  <dimension ref="A1:L299"/>
  <sheetViews>
    <sheetView workbookViewId="0">
      <selection activeCell="D6" sqref="D6:H299"/>
    </sheetView>
  </sheetViews>
  <sheetFormatPr defaultColWidth="9.1796875" defaultRowHeight="14" x14ac:dyDescent="0.3"/>
  <cols>
    <col min="1" max="1" width="9.1796875" style="1"/>
    <col min="2" max="2" width="32.81640625" style="1" bestFit="1" customWidth="1"/>
    <col min="3" max="3" width="74.81640625" style="1" bestFit="1" customWidth="1"/>
    <col min="4" max="6" width="12.7265625" style="1" bestFit="1" customWidth="1"/>
    <col min="7" max="8" width="12" style="1" bestFit="1" customWidth="1"/>
    <col min="9" max="11" width="12.7265625" style="1" bestFit="1" customWidth="1"/>
    <col min="12" max="12" width="12" style="1" bestFit="1" customWidth="1"/>
    <col min="13" max="16384" width="9.1796875" style="1"/>
  </cols>
  <sheetData>
    <row r="1" spans="1:12" x14ac:dyDescent="0.3">
      <c r="B1" s="1" t="s">
        <v>814</v>
      </c>
      <c r="C1" s="1" t="s">
        <v>812</v>
      </c>
    </row>
    <row r="2" spans="1:12" x14ac:dyDescent="0.3">
      <c r="B2" s="1" t="s">
        <v>771</v>
      </c>
    </row>
    <row r="5" spans="1:12" ht="14.5" thickBot="1" x14ac:dyDescent="0.35"/>
    <row r="6" spans="1:12" x14ac:dyDescent="0.3">
      <c r="B6" s="2"/>
      <c r="C6" s="24"/>
      <c r="D6" s="28" t="s">
        <v>390</v>
      </c>
      <c r="E6" s="27"/>
      <c r="F6" s="27"/>
      <c r="G6" s="27"/>
      <c r="H6" s="29"/>
      <c r="I6" s="27" t="s">
        <v>391</v>
      </c>
      <c r="J6" s="27"/>
      <c r="K6" s="27"/>
      <c r="L6" s="29"/>
    </row>
    <row r="7" spans="1:12" ht="14.5" thickBot="1" x14ac:dyDescent="0.35">
      <c r="B7" s="9" t="s">
        <v>88</v>
      </c>
      <c r="C7" s="11" t="s">
        <v>393</v>
      </c>
      <c r="D7" s="9" t="s">
        <v>668</v>
      </c>
      <c r="E7" s="11" t="s">
        <v>669</v>
      </c>
      <c r="F7" s="11" t="s">
        <v>670</v>
      </c>
      <c r="G7" s="11" t="s">
        <v>92</v>
      </c>
      <c r="H7" s="10" t="s">
        <v>93</v>
      </c>
      <c r="I7" s="11" t="s">
        <v>671</v>
      </c>
      <c r="J7" s="11" t="s">
        <v>672</v>
      </c>
      <c r="K7" s="11" t="s">
        <v>673</v>
      </c>
      <c r="L7" s="10" t="s">
        <v>97</v>
      </c>
    </row>
    <row r="8" spans="1:12" x14ac:dyDescent="0.3">
      <c r="A8" s="5"/>
      <c r="B8" s="5" t="s">
        <v>179</v>
      </c>
      <c r="C8" s="1" t="s">
        <v>472</v>
      </c>
      <c r="D8" s="21">
        <v>-1.28642264562846E-2</v>
      </c>
      <c r="E8" s="20">
        <v>-1.97790708063122E-2</v>
      </c>
      <c r="F8" s="20">
        <v>-5.9493821062571199E-3</v>
      </c>
      <c r="G8" s="20">
        <v>2.75645606392782E-4</v>
      </c>
      <c r="H8" s="22">
        <v>6.1914243897455501E-3</v>
      </c>
      <c r="I8" s="20">
        <v>-1.25551365179536E-2</v>
      </c>
      <c r="J8" s="20">
        <v>-1.9860744582964801E-2</v>
      </c>
      <c r="K8" s="20">
        <v>-5.2495284529423397E-3</v>
      </c>
      <c r="L8" s="22">
        <v>7.7636113550938501E-4</v>
      </c>
    </row>
    <row r="9" spans="1:12" x14ac:dyDescent="0.3">
      <c r="A9" s="5"/>
      <c r="B9" s="5" t="s">
        <v>119</v>
      </c>
      <c r="C9" s="1" t="s">
        <v>413</v>
      </c>
      <c r="D9" s="21">
        <v>-1.19514197126267E-2</v>
      </c>
      <c r="E9" s="20">
        <v>-1.8846859193882098E-2</v>
      </c>
      <c r="F9" s="20">
        <v>-5.0559802313713403E-3</v>
      </c>
      <c r="G9" s="20">
        <v>6.9849889528754503E-4</v>
      </c>
      <c r="H9" s="22">
        <v>9.2709853374528702E-3</v>
      </c>
      <c r="I9" s="20">
        <v>-1.2329063774807801E-2</v>
      </c>
      <c r="J9" s="20">
        <v>-1.97789949455154E-2</v>
      </c>
      <c r="K9" s="20">
        <v>-4.8791326041002E-3</v>
      </c>
      <c r="L9" s="22">
        <v>1.20628874905906E-3</v>
      </c>
    </row>
    <row r="10" spans="1:12" x14ac:dyDescent="0.3">
      <c r="A10" s="5"/>
      <c r="B10" s="5" t="s">
        <v>187</v>
      </c>
      <c r="C10" s="1" t="s">
        <v>480</v>
      </c>
      <c r="D10" s="21">
        <v>-1.4119048475518699E-2</v>
      </c>
      <c r="E10" s="20">
        <v>-2.10232777120852E-2</v>
      </c>
      <c r="F10" s="20">
        <v>-7.2148192389522702E-3</v>
      </c>
      <c r="G10" s="20">
        <v>6.4643938385564698E-5</v>
      </c>
      <c r="H10" s="22">
        <v>2.6965757155121301E-3</v>
      </c>
      <c r="I10" s="20">
        <v>-1.32668028435746E-2</v>
      </c>
      <c r="J10" s="20">
        <v>-2.1461237649359099E-2</v>
      </c>
      <c r="K10" s="20">
        <v>-5.07236803779004E-3</v>
      </c>
      <c r="L10" s="22">
        <v>1.5374131618344799E-3</v>
      </c>
    </row>
    <row r="11" spans="1:12" x14ac:dyDescent="0.3">
      <c r="A11" s="5"/>
      <c r="B11" s="5" t="s">
        <v>247</v>
      </c>
      <c r="C11" s="1" t="s">
        <v>646</v>
      </c>
      <c r="D11" s="21">
        <v>-1.6375218762606999E-2</v>
      </c>
      <c r="E11" s="20">
        <v>-2.3243930692756799E-2</v>
      </c>
      <c r="F11" s="20">
        <v>-9.5065068324571601E-3</v>
      </c>
      <c r="G11" s="20">
        <v>3.3108743104596701E-6</v>
      </c>
      <c r="H11" s="22">
        <v>4.8338764932711199E-4</v>
      </c>
      <c r="I11" s="20">
        <v>-1.16898492927505E-2</v>
      </c>
      <c r="J11" s="20">
        <v>-1.9167253102579801E-2</v>
      </c>
      <c r="K11" s="20">
        <v>-4.2124454829212702E-3</v>
      </c>
      <c r="L11" s="22">
        <v>2.2188863816377802E-3</v>
      </c>
    </row>
    <row r="12" spans="1:12" x14ac:dyDescent="0.3">
      <c r="A12" s="5"/>
      <c r="B12" s="5" t="s">
        <v>124</v>
      </c>
      <c r="C12" s="1" t="s">
        <v>418</v>
      </c>
      <c r="D12" s="21">
        <v>1.3859803463739001E-2</v>
      </c>
      <c r="E12" s="20">
        <v>6.9833258439716203E-3</v>
      </c>
      <c r="F12" s="20">
        <v>2.0736281083506398E-2</v>
      </c>
      <c r="G12" s="20">
        <v>8.21191701637695E-5</v>
      </c>
      <c r="H12" s="22">
        <v>2.99734971097759E-3</v>
      </c>
      <c r="I12" s="20">
        <v>1.12299618430374E-2</v>
      </c>
      <c r="J12" s="20">
        <v>4.01909965930221E-3</v>
      </c>
      <c r="K12" s="20">
        <v>1.84408240267726E-2</v>
      </c>
      <c r="L12" s="22">
        <v>2.3067917544258901E-3</v>
      </c>
    </row>
    <row r="13" spans="1:12" x14ac:dyDescent="0.3">
      <c r="A13" s="5"/>
      <c r="B13" s="5" t="s">
        <v>234</v>
      </c>
      <c r="C13" s="1" t="s">
        <v>525</v>
      </c>
      <c r="D13" s="21">
        <v>-8.0240879751688199E-3</v>
      </c>
      <c r="E13" s="20">
        <v>-1.50006803683061E-2</v>
      </c>
      <c r="F13" s="20">
        <v>-1.04749558203155E-3</v>
      </c>
      <c r="G13" s="20">
        <v>2.4227647124653799E-2</v>
      </c>
      <c r="H13" s="22">
        <v>8.6964911682590504E-2</v>
      </c>
      <c r="I13" s="20">
        <v>-1.18162183148926E-2</v>
      </c>
      <c r="J13" s="20">
        <v>-1.9410381627733599E-2</v>
      </c>
      <c r="K13" s="20">
        <v>-4.2220550020516598E-3</v>
      </c>
      <c r="L13" s="22">
        <v>2.32789918164767E-3</v>
      </c>
    </row>
    <row r="14" spans="1:12" x14ac:dyDescent="0.3">
      <c r="A14" s="5"/>
      <c r="B14" s="5" t="s">
        <v>251</v>
      </c>
      <c r="C14" s="1" t="s">
        <v>633</v>
      </c>
      <c r="D14" s="21">
        <v>-1.18519294547355E-2</v>
      </c>
      <c r="E14" s="20">
        <v>-1.8808230919545501E-2</v>
      </c>
      <c r="F14" s="20">
        <v>-4.89562798992555E-3</v>
      </c>
      <c r="G14" s="20">
        <v>8.5953977925414199E-4</v>
      </c>
      <c r="H14" s="22">
        <v>1.0782642848398799E-2</v>
      </c>
      <c r="I14" s="20">
        <v>-1.1024865522087E-2</v>
      </c>
      <c r="J14" s="20">
        <v>-1.8648058548714101E-2</v>
      </c>
      <c r="K14" s="20">
        <v>-3.40167249545999E-3</v>
      </c>
      <c r="L14" s="22">
        <v>4.6381665226882703E-3</v>
      </c>
    </row>
    <row r="15" spans="1:12" x14ac:dyDescent="0.3">
      <c r="A15" s="5"/>
      <c r="B15" s="5" t="s">
        <v>197</v>
      </c>
      <c r="C15" s="1" t="s">
        <v>490</v>
      </c>
      <c r="D15" s="21">
        <v>-1.343666738447E-2</v>
      </c>
      <c r="E15" s="20">
        <v>-2.0342108843520799E-2</v>
      </c>
      <c r="F15" s="20">
        <v>-6.5312259254191596E-3</v>
      </c>
      <c r="G15" s="20">
        <v>1.429852043932E-4</v>
      </c>
      <c r="H15" s="22">
        <v>4.1751679682814399E-3</v>
      </c>
      <c r="I15" s="20">
        <v>-1.18770458921298E-2</v>
      </c>
      <c r="J15" s="20">
        <v>-2.0115505137547202E-2</v>
      </c>
      <c r="K15" s="20">
        <v>-3.6385866467124601E-3</v>
      </c>
      <c r="L15" s="22">
        <v>4.7688943896708703E-3</v>
      </c>
    </row>
    <row r="16" spans="1:12" x14ac:dyDescent="0.3">
      <c r="A16" s="5"/>
      <c r="B16" s="5" t="s">
        <v>110</v>
      </c>
      <c r="C16" s="1" t="s">
        <v>404</v>
      </c>
      <c r="D16" s="21">
        <v>-1.43150246804445E-2</v>
      </c>
      <c r="E16" s="20">
        <v>-2.1191740628279901E-2</v>
      </c>
      <c r="F16" s="20">
        <v>-7.4383087326091498E-3</v>
      </c>
      <c r="G16" s="20">
        <v>4.7780983999588801E-5</v>
      </c>
      <c r="H16" s="22">
        <v>2.32534122131332E-3</v>
      </c>
      <c r="I16" s="20">
        <v>-9.9366264612581207E-3</v>
      </c>
      <c r="J16" s="20">
        <v>-1.7313519944724701E-2</v>
      </c>
      <c r="K16" s="20">
        <v>-2.5597329777915698E-3</v>
      </c>
      <c r="L16" s="22">
        <v>8.3473013516389E-3</v>
      </c>
    </row>
    <row r="17" spans="1:12" x14ac:dyDescent="0.3">
      <c r="A17" s="5"/>
      <c r="B17" s="5" t="s">
        <v>162</v>
      </c>
      <c r="C17" s="1" t="s">
        <v>456</v>
      </c>
      <c r="D17" s="21">
        <v>-1.0802210612673901E-2</v>
      </c>
      <c r="E17" s="20">
        <v>-1.7725015310215898E-2</v>
      </c>
      <c r="F17" s="20">
        <v>-3.87940591513181E-3</v>
      </c>
      <c r="G17" s="20">
        <v>2.25940190870226E-3</v>
      </c>
      <c r="H17" s="22">
        <v>1.8326259926140499E-2</v>
      </c>
      <c r="I17" s="20">
        <v>-1.0180981823404199E-2</v>
      </c>
      <c r="J17" s="20">
        <v>-1.77668108805547E-2</v>
      </c>
      <c r="K17" s="20">
        <v>-2.5951527662538098E-3</v>
      </c>
      <c r="L17" s="22">
        <v>8.5849218879191294E-3</v>
      </c>
    </row>
    <row r="18" spans="1:12" x14ac:dyDescent="0.3">
      <c r="A18" s="5"/>
      <c r="B18" s="5" t="s">
        <v>240</v>
      </c>
      <c r="C18" s="1" t="s">
        <v>531</v>
      </c>
      <c r="D18" s="21">
        <v>-1.2616489284069599E-2</v>
      </c>
      <c r="E18" s="20">
        <v>-1.9516069231456799E-2</v>
      </c>
      <c r="F18" s="20">
        <v>-5.7169093366824702E-3</v>
      </c>
      <c r="G18" s="20">
        <v>3.4963151540067601E-4</v>
      </c>
      <c r="H18" s="22">
        <v>6.8061601664664798E-3</v>
      </c>
      <c r="I18" s="20">
        <v>-1.0317286841409199E-2</v>
      </c>
      <c r="J18" s="20">
        <v>-1.8050037710878701E-2</v>
      </c>
      <c r="K18" s="20">
        <v>-2.5845359719397902E-3</v>
      </c>
      <c r="L18" s="22">
        <v>8.98040457539819E-3</v>
      </c>
    </row>
    <row r="19" spans="1:12" x14ac:dyDescent="0.3">
      <c r="A19" s="5"/>
      <c r="B19" s="5" t="s">
        <v>163</v>
      </c>
      <c r="C19" s="1" t="s">
        <v>457</v>
      </c>
      <c r="D19" s="21">
        <v>-1.48109474073343E-2</v>
      </c>
      <c r="E19" s="20">
        <v>-2.1690543178561599E-2</v>
      </c>
      <c r="F19" s="20">
        <v>-7.93135163610704E-3</v>
      </c>
      <c r="G19" s="20">
        <v>2.6217687075243501E-5</v>
      </c>
      <c r="H19" s="22">
        <v>1.9138911564927699E-3</v>
      </c>
      <c r="I19" s="20">
        <v>-1.11229942408537E-2</v>
      </c>
      <c r="J19" s="20">
        <v>-1.9572202649508201E-2</v>
      </c>
      <c r="K19" s="20">
        <v>-2.6737858321993001E-3</v>
      </c>
      <c r="L19" s="22">
        <v>9.9340101423594802E-3</v>
      </c>
    </row>
    <row r="20" spans="1:12" x14ac:dyDescent="0.3">
      <c r="A20" s="5"/>
      <c r="B20" s="5" t="s">
        <v>173</v>
      </c>
      <c r="C20" s="1" t="s">
        <v>466</v>
      </c>
      <c r="D20" s="21">
        <v>-1.27879386819762E-2</v>
      </c>
      <c r="E20" s="20">
        <v>-1.9699294509691E-2</v>
      </c>
      <c r="F20" s="20">
        <v>-5.8765828542613396E-3</v>
      </c>
      <c r="G20" s="20">
        <v>2.9738545045758399E-4</v>
      </c>
      <c r="H20" s="22">
        <v>6.2026108238296199E-3</v>
      </c>
      <c r="I20" s="20">
        <v>-1.08640044663025E-2</v>
      </c>
      <c r="J20" s="20">
        <v>-1.9140891278140899E-2</v>
      </c>
      <c r="K20" s="20">
        <v>-2.5871176544641499E-3</v>
      </c>
      <c r="L20" s="22">
        <v>1.0153920406679199E-2</v>
      </c>
    </row>
    <row r="21" spans="1:12" x14ac:dyDescent="0.3">
      <c r="A21" s="5"/>
      <c r="B21" s="5" t="s">
        <v>201</v>
      </c>
      <c r="C21" s="1" t="s">
        <v>494</v>
      </c>
      <c r="D21" s="21">
        <v>-1.1195473564591701E-2</v>
      </c>
      <c r="E21" s="20">
        <v>-1.8138481288609901E-2</v>
      </c>
      <c r="F21" s="20">
        <v>-4.2524658405736398E-3</v>
      </c>
      <c r="G21" s="20">
        <v>1.60350682692647E-3</v>
      </c>
      <c r="H21" s="22">
        <v>1.4631999795704001E-2</v>
      </c>
      <c r="I21" s="20">
        <v>-1.0742614139761001E-2</v>
      </c>
      <c r="J21" s="20">
        <v>-1.9151042546716301E-2</v>
      </c>
      <c r="K21" s="20">
        <v>-2.3341857328056598E-3</v>
      </c>
      <c r="L21" s="22">
        <v>1.23387197439887E-2</v>
      </c>
    </row>
    <row r="22" spans="1:12" x14ac:dyDescent="0.3">
      <c r="A22" s="5"/>
      <c r="B22" s="5" t="s">
        <v>116</v>
      </c>
      <c r="C22" s="1" t="s">
        <v>410</v>
      </c>
      <c r="D22" s="21">
        <v>-1.0195900169368201E-2</v>
      </c>
      <c r="E22" s="20">
        <v>-1.71419011261075E-2</v>
      </c>
      <c r="F22" s="20">
        <v>-3.2498992126289601E-3</v>
      </c>
      <c r="G22" s="20">
        <v>4.0580393332605002E-3</v>
      </c>
      <c r="H22" s="22">
        <v>3.0383268854155501E-2</v>
      </c>
      <c r="I22" s="20">
        <v>-9.6213667037837094E-3</v>
      </c>
      <c r="J22" s="20">
        <v>-1.7171263172540099E-2</v>
      </c>
      <c r="K22" s="20">
        <v>-2.0714702350272899E-3</v>
      </c>
      <c r="L22" s="22">
        <v>1.25601747233257E-2</v>
      </c>
    </row>
    <row r="23" spans="1:12" x14ac:dyDescent="0.3">
      <c r="A23" s="5"/>
      <c r="B23" s="5" t="s">
        <v>334</v>
      </c>
      <c r="C23" s="1" t="s">
        <v>648</v>
      </c>
      <c r="D23" s="21">
        <v>-1.718089144315E-2</v>
      </c>
      <c r="E23" s="20">
        <v>-2.40467118751195E-2</v>
      </c>
      <c r="F23" s="20">
        <v>-1.03150710111805E-2</v>
      </c>
      <c r="G23" s="20">
        <v>1.0686222731899E-6</v>
      </c>
      <c r="H23" s="22">
        <v>3.1203770377145098E-4</v>
      </c>
      <c r="I23" s="20">
        <v>-9.6787574949275396E-3</v>
      </c>
      <c r="J23" s="20">
        <v>-1.7308249290475398E-2</v>
      </c>
      <c r="K23" s="20">
        <v>-2.0492656993796499E-3</v>
      </c>
      <c r="L23" s="22">
        <v>1.29647544779188E-2</v>
      </c>
    </row>
    <row r="24" spans="1:12" x14ac:dyDescent="0.3">
      <c r="A24" s="5"/>
      <c r="B24" s="5" t="s">
        <v>214</v>
      </c>
      <c r="C24" s="1" t="s">
        <v>507</v>
      </c>
      <c r="D24" s="21">
        <v>-8.2709288172541796E-3</v>
      </c>
      <c r="E24" s="20">
        <v>-1.5205773755220701E-2</v>
      </c>
      <c r="F24" s="20">
        <v>-1.33608387928763E-3</v>
      </c>
      <c r="G24" s="20">
        <v>1.94615850739683E-2</v>
      </c>
      <c r="H24" s="22">
        <v>7.5087635130409794E-2</v>
      </c>
      <c r="I24" s="20">
        <v>-9.7097769794535198E-3</v>
      </c>
      <c r="J24" s="20">
        <v>-1.7394922326573199E-2</v>
      </c>
      <c r="K24" s="20">
        <v>-2.0246316323338002E-3</v>
      </c>
      <c r="L24" s="22">
        <v>1.3335429916934999E-2</v>
      </c>
    </row>
    <row r="25" spans="1:12" x14ac:dyDescent="0.3">
      <c r="B25" s="5" t="s">
        <v>290</v>
      </c>
      <c r="C25" s="1" t="s">
        <v>554</v>
      </c>
      <c r="D25" s="21">
        <v>-1.4392740336295401E-2</v>
      </c>
      <c r="E25" s="20">
        <v>-2.1280694777926899E-2</v>
      </c>
      <c r="F25" s="20">
        <v>-7.5047858946638802E-3</v>
      </c>
      <c r="G25" s="20">
        <v>4.4747210812361901E-5</v>
      </c>
      <c r="H25" s="22">
        <v>2.32534122131332E-3</v>
      </c>
      <c r="I25" s="20">
        <v>-9.8245472721389497E-3</v>
      </c>
      <c r="J25" s="20">
        <v>-1.7611027714851499E-2</v>
      </c>
      <c r="K25" s="20">
        <v>-2.0380668294263798E-3</v>
      </c>
      <c r="L25" s="22">
        <v>1.34600487885475E-2</v>
      </c>
    </row>
    <row r="26" spans="1:12" x14ac:dyDescent="0.3">
      <c r="B26" s="5" t="s">
        <v>350</v>
      </c>
      <c r="C26" s="1" t="s">
        <v>557</v>
      </c>
      <c r="D26" s="21">
        <v>-1.1294318532455499E-2</v>
      </c>
      <c r="E26" s="20">
        <v>-1.8209541211551401E-2</v>
      </c>
      <c r="F26" s="20">
        <v>-4.37909585335959E-3</v>
      </c>
      <c r="G26" s="20">
        <v>1.39493439938942E-3</v>
      </c>
      <c r="H26" s="22">
        <v>1.33642134823492E-2</v>
      </c>
      <c r="I26" s="20">
        <v>-9.2749478813896197E-3</v>
      </c>
      <c r="J26" s="20">
        <v>-1.6654919692382301E-2</v>
      </c>
      <c r="K26" s="20">
        <v>-1.8949760703969099E-3</v>
      </c>
      <c r="L26" s="22">
        <v>1.38297346144767E-2</v>
      </c>
    </row>
    <row r="27" spans="1:12" x14ac:dyDescent="0.3">
      <c r="B27" s="5" t="s">
        <v>168</v>
      </c>
      <c r="C27" s="1" t="s">
        <v>461</v>
      </c>
      <c r="D27" s="21">
        <v>-1.3018400690257E-2</v>
      </c>
      <c r="E27" s="20">
        <v>-1.99209004073772E-2</v>
      </c>
      <c r="F27" s="20">
        <v>-6.11590097313676E-3</v>
      </c>
      <c r="G27" s="20">
        <v>2.2692313675377201E-4</v>
      </c>
      <c r="H27" s="22">
        <v>5.7500522293516603E-3</v>
      </c>
      <c r="I27" s="20">
        <v>-8.9811642271060508E-3</v>
      </c>
      <c r="J27" s="20">
        <v>-1.61937368971816E-2</v>
      </c>
      <c r="K27" s="20">
        <v>-1.7685915570304601E-3</v>
      </c>
      <c r="L27" s="22">
        <v>1.47245310485348E-2</v>
      </c>
    </row>
    <row r="28" spans="1:12" x14ac:dyDescent="0.3">
      <c r="B28" s="5" t="s">
        <v>156</v>
      </c>
      <c r="C28" s="1" t="s">
        <v>450</v>
      </c>
      <c r="D28" s="21">
        <v>-1.10870594840716E-2</v>
      </c>
      <c r="E28" s="20">
        <v>-1.8000269177945599E-2</v>
      </c>
      <c r="F28" s="20">
        <v>-4.1738497901977097E-3</v>
      </c>
      <c r="G28" s="20">
        <v>1.6994758981954199E-3</v>
      </c>
      <c r="H28" s="22">
        <v>1.5037786735547299E-2</v>
      </c>
      <c r="I28" s="20">
        <v>-9.0445442392917703E-3</v>
      </c>
      <c r="J28" s="20">
        <v>-1.65902420016944E-2</v>
      </c>
      <c r="K28" s="20">
        <v>-1.49884647688916E-3</v>
      </c>
      <c r="L28" s="22">
        <v>1.8866838630364601E-2</v>
      </c>
    </row>
    <row r="29" spans="1:12" x14ac:dyDescent="0.3">
      <c r="B29" s="5" t="s">
        <v>118</v>
      </c>
      <c r="C29" s="1" t="s">
        <v>412</v>
      </c>
      <c r="D29" s="21">
        <v>-9.6723100872494507E-3</v>
      </c>
      <c r="E29" s="20">
        <v>-1.65957060721202E-2</v>
      </c>
      <c r="F29" s="20">
        <v>-2.7489141023787399E-3</v>
      </c>
      <c r="G29" s="20">
        <v>6.2283635414463502E-3</v>
      </c>
      <c r="H29" s="22">
        <v>3.5768287916394297E-2</v>
      </c>
      <c r="I29" s="20">
        <v>-9.2127899073554398E-3</v>
      </c>
      <c r="J29" s="20">
        <v>-1.6993040685818101E-2</v>
      </c>
      <c r="K29" s="20">
        <v>-1.43253912889274E-3</v>
      </c>
      <c r="L29" s="22">
        <v>2.03509943064339E-2</v>
      </c>
    </row>
    <row r="30" spans="1:12" x14ac:dyDescent="0.3">
      <c r="B30" s="5" t="s">
        <v>160</v>
      </c>
      <c r="C30" s="1" t="s">
        <v>454</v>
      </c>
      <c r="D30" s="21">
        <v>-1.5839211838311901E-2</v>
      </c>
      <c r="E30" s="20">
        <v>-2.2724568119303699E-2</v>
      </c>
      <c r="F30" s="20">
        <v>-8.95385555732023E-3</v>
      </c>
      <c r="G30" s="20">
        <v>7.1493150742033596E-6</v>
      </c>
      <c r="H30" s="22">
        <v>6.9586666722245996E-4</v>
      </c>
      <c r="I30" s="20">
        <v>-1.00539056618375E-2</v>
      </c>
      <c r="J30" s="20">
        <v>-1.8553353266680901E-2</v>
      </c>
      <c r="K30" s="20">
        <v>-1.55445805699405E-3</v>
      </c>
      <c r="L30" s="22">
        <v>2.04819776346854E-2</v>
      </c>
    </row>
    <row r="31" spans="1:12" x14ac:dyDescent="0.3">
      <c r="B31" s="5" t="s">
        <v>104</v>
      </c>
      <c r="C31" s="1" t="s">
        <v>395</v>
      </c>
      <c r="D31" s="21">
        <v>-8.6663946850469697E-3</v>
      </c>
      <c r="E31" s="20">
        <v>-1.55962267994414E-2</v>
      </c>
      <c r="F31" s="20">
        <v>-1.7365625706525401E-3</v>
      </c>
      <c r="G31" s="20">
        <v>1.4297207249171801E-2</v>
      </c>
      <c r="H31" s="22">
        <v>6.2310216668032298E-2</v>
      </c>
      <c r="I31" s="20">
        <v>-8.7295555565409001E-3</v>
      </c>
      <c r="J31" s="20">
        <v>-1.61312826907434E-2</v>
      </c>
      <c r="K31" s="20">
        <v>-1.3278284223383701E-3</v>
      </c>
      <c r="L31" s="22">
        <v>2.0856413218062898E-2</v>
      </c>
    </row>
    <row r="32" spans="1:12" x14ac:dyDescent="0.3">
      <c r="B32" s="5" t="s">
        <v>267</v>
      </c>
      <c r="C32" s="1" t="s">
        <v>631</v>
      </c>
      <c r="D32" s="21">
        <v>-1.00706482968804E-2</v>
      </c>
      <c r="E32" s="20">
        <v>-1.7024766557131098E-2</v>
      </c>
      <c r="F32" s="20">
        <v>-3.1165300366297099E-3</v>
      </c>
      <c r="G32" s="20">
        <v>4.5801869266702397E-3</v>
      </c>
      <c r="H32" s="22">
        <v>3.0829183659877801E-2</v>
      </c>
      <c r="I32" s="20">
        <v>-8.3038535106073497E-3</v>
      </c>
      <c r="J32" s="20">
        <v>-1.53461107357004E-2</v>
      </c>
      <c r="K32" s="20">
        <v>-1.2615962855143199E-3</v>
      </c>
      <c r="L32" s="22">
        <v>2.0883190105475999E-2</v>
      </c>
    </row>
    <row r="33" spans="2:12" x14ac:dyDescent="0.3">
      <c r="B33" s="5" t="s">
        <v>210</v>
      </c>
      <c r="C33" s="1" t="s">
        <v>503</v>
      </c>
      <c r="D33" s="21">
        <v>-1.13712027400926E-2</v>
      </c>
      <c r="E33" s="20">
        <v>-1.8275223031921899E-2</v>
      </c>
      <c r="F33" s="20">
        <v>-4.4671824482632001E-3</v>
      </c>
      <c r="G33" s="20">
        <v>1.2706643420338001E-3</v>
      </c>
      <c r="H33" s="22">
        <v>1.2794275443926501E-2</v>
      </c>
      <c r="I33" s="20">
        <v>-8.8081487961215905E-3</v>
      </c>
      <c r="J33" s="20">
        <v>-1.62791948239309E-2</v>
      </c>
      <c r="K33" s="20">
        <v>-1.3371027683122599E-3</v>
      </c>
      <c r="L33" s="22">
        <v>2.0902147369356201E-2</v>
      </c>
    </row>
    <row r="34" spans="2:12" x14ac:dyDescent="0.3">
      <c r="B34" s="5" t="s">
        <v>347</v>
      </c>
      <c r="C34" s="1" t="s">
        <v>633</v>
      </c>
      <c r="D34" s="21">
        <v>-1.1721508504191401E-2</v>
      </c>
      <c r="E34" s="20">
        <v>-1.8656405485898701E-2</v>
      </c>
      <c r="F34" s="20">
        <v>-4.78661152248406E-3</v>
      </c>
      <c r="G34" s="20">
        <v>9.4460671965650904E-4</v>
      </c>
      <c r="H34" s="22">
        <v>1.08074199270936E-2</v>
      </c>
      <c r="I34" s="20">
        <v>-8.8216949185894906E-3</v>
      </c>
      <c r="J34" s="20">
        <v>-1.64802602742142E-2</v>
      </c>
      <c r="K34" s="20">
        <v>-1.1631295629648301E-3</v>
      </c>
      <c r="L34" s="22">
        <v>2.4019592201910502E-2</v>
      </c>
    </row>
    <row r="35" spans="2:12" x14ac:dyDescent="0.3">
      <c r="B35" s="5" t="s">
        <v>381</v>
      </c>
      <c r="C35" s="1" t="s">
        <v>582</v>
      </c>
      <c r="D35" s="21">
        <v>-1.1731610336368299E-2</v>
      </c>
      <c r="E35" s="20">
        <v>-1.86350487382013E-2</v>
      </c>
      <c r="F35" s="20">
        <v>-4.8281719345351897E-3</v>
      </c>
      <c r="G35" s="20">
        <v>8.8624461767661505E-4</v>
      </c>
      <c r="H35" s="22">
        <v>1.0782642848398799E-2</v>
      </c>
      <c r="I35" s="20">
        <v>-9.1084105015444092E-3</v>
      </c>
      <c r="J35" s="20">
        <v>-1.70780308355328E-2</v>
      </c>
      <c r="K35" s="20">
        <v>-1.13879016755605E-3</v>
      </c>
      <c r="L35" s="22">
        <v>2.51384011826098E-2</v>
      </c>
    </row>
    <row r="36" spans="2:12" x14ac:dyDescent="0.3">
      <c r="B36" s="5" t="s">
        <v>152</v>
      </c>
      <c r="C36" s="1" t="s">
        <v>446</v>
      </c>
      <c r="D36" s="21">
        <v>-1.09108523016022E-2</v>
      </c>
      <c r="E36" s="20">
        <v>-1.7858362998985501E-2</v>
      </c>
      <c r="F36" s="20">
        <v>-3.96334160421898E-3</v>
      </c>
      <c r="G36" s="20">
        <v>2.11580794429918E-3</v>
      </c>
      <c r="H36" s="22">
        <v>1.76518834210103E-2</v>
      </c>
      <c r="I36" s="20">
        <v>-8.2276265996318407E-3</v>
      </c>
      <c r="J36" s="20">
        <v>-1.54899646884753E-2</v>
      </c>
      <c r="K36" s="20">
        <v>-9.6528851078841701E-4</v>
      </c>
      <c r="L36" s="22">
        <v>2.6433564378718799E-2</v>
      </c>
    </row>
    <row r="37" spans="2:12" x14ac:dyDescent="0.3">
      <c r="B37" s="5" t="s">
        <v>339</v>
      </c>
      <c r="C37" s="1" t="s">
        <v>569</v>
      </c>
      <c r="D37" s="21">
        <v>-1.00227680381415E-2</v>
      </c>
      <c r="E37" s="20">
        <v>-1.6954936474619601E-2</v>
      </c>
      <c r="F37" s="20">
        <v>-3.0905996016633202E-3</v>
      </c>
      <c r="G37" s="20">
        <v>4.6454934282007697E-3</v>
      </c>
      <c r="H37" s="22">
        <v>3.0829183659877801E-2</v>
      </c>
      <c r="I37" s="20">
        <v>-8.5288358695110294E-3</v>
      </c>
      <c r="J37" s="20">
        <v>-1.6152292160722101E-2</v>
      </c>
      <c r="K37" s="20">
        <v>-9.0537957829993799E-4</v>
      </c>
      <c r="L37" s="22">
        <v>2.83704735311682E-2</v>
      </c>
    </row>
    <row r="38" spans="2:12" x14ac:dyDescent="0.3">
      <c r="B38" s="5" t="s">
        <v>249</v>
      </c>
      <c r="C38" s="1" t="s">
        <v>545</v>
      </c>
      <c r="D38" s="21">
        <v>-9.1589813893666692E-3</v>
      </c>
      <c r="E38" s="20">
        <v>-1.6076013125228002E-2</v>
      </c>
      <c r="F38" s="20">
        <v>-2.2419496535053202E-3</v>
      </c>
      <c r="G38" s="20">
        <v>9.5076997972232992E-3</v>
      </c>
      <c r="H38" s="22">
        <v>4.6270805679819997E-2</v>
      </c>
      <c r="I38" s="20">
        <v>-9.1291539677012604E-3</v>
      </c>
      <c r="J38" s="20">
        <v>-1.7340696956445901E-2</v>
      </c>
      <c r="K38" s="20">
        <v>-9.1761097895658996E-4</v>
      </c>
      <c r="L38" s="22">
        <v>2.9375103825419802E-2</v>
      </c>
    </row>
    <row r="39" spans="2:12" x14ac:dyDescent="0.3">
      <c r="B39" s="5" t="s">
        <v>386</v>
      </c>
      <c r="C39" s="1" t="s">
        <v>567</v>
      </c>
      <c r="D39" s="21">
        <v>-9.8679141471809204E-3</v>
      </c>
      <c r="E39" s="20">
        <v>-1.6770010693468201E-2</v>
      </c>
      <c r="F39" s="20">
        <v>-2.96581760089359E-3</v>
      </c>
      <c r="G39" s="20">
        <v>5.1232477651110596E-3</v>
      </c>
      <c r="H39" s="22">
        <v>3.3244185498054003E-2</v>
      </c>
      <c r="I39" s="20">
        <v>-7.5447536753582203E-3</v>
      </c>
      <c r="J39" s="20">
        <v>-1.45651125130726E-2</v>
      </c>
      <c r="K39" s="20">
        <v>-5.2439483764383404E-4</v>
      </c>
      <c r="L39" s="22">
        <v>3.5203849528498803E-2</v>
      </c>
    </row>
    <row r="40" spans="2:12" x14ac:dyDescent="0.3">
      <c r="B40" s="5" t="s">
        <v>155</v>
      </c>
      <c r="C40" s="1" t="s">
        <v>449</v>
      </c>
      <c r="D40" s="21">
        <v>-1.09309366422489E-2</v>
      </c>
      <c r="E40" s="20">
        <v>-1.78594073924087E-2</v>
      </c>
      <c r="F40" s="20">
        <v>-4.0024658920891501E-3</v>
      </c>
      <c r="G40" s="20">
        <v>2.0183149563912099E-3</v>
      </c>
      <c r="H40" s="22">
        <v>1.7333763743124501E-2</v>
      </c>
      <c r="I40" s="20">
        <v>-8.3293705438836508E-3</v>
      </c>
      <c r="J40" s="20">
        <v>-1.6102753538458001E-2</v>
      </c>
      <c r="K40" s="20">
        <v>-5.5598754930929995E-4</v>
      </c>
      <c r="L40" s="22">
        <v>3.5745904688712797E-2</v>
      </c>
    </row>
    <row r="41" spans="2:12" x14ac:dyDescent="0.3">
      <c r="B41" s="5" t="s">
        <v>245</v>
      </c>
      <c r="C41" s="1" t="s">
        <v>494</v>
      </c>
      <c r="D41" s="21">
        <v>-9.3311404160704298E-3</v>
      </c>
      <c r="E41" s="20">
        <v>-1.6257921919821498E-2</v>
      </c>
      <c r="F41" s="20">
        <v>-2.4043589123193799E-3</v>
      </c>
      <c r="G41" s="20">
        <v>8.3372292643018996E-3</v>
      </c>
      <c r="H41" s="22">
        <v>4.4263108094111901E-2</v>
      </c>
      <c r="I41" s="20">
        <v>-9.30327338847361E-3</v>
      </c>
      <c r="J41" s="20">
        <v>-1.8010704750552501E-2</v>
      </c>
      <c r="K41" s="20">
        <v>-5.9584202639472404E-4</v>
      </c>
      <c r="L41" s="22">
        <v>3.6281765510070799E-2</v>
      </c>
    </row>
    <row r="42" spans="2:12" x14ac:dyDescent="0.3">
      <c r="B42" s="5" t="s">
        <v>269</v>
      </c>
      <c r="C42" s="1" t="s">
        <v>553</v>
      </c>
      <c r="D42" s="21">
        <v>-8.8415706536317199E-3</v>
      </c>
      <c r="E42" s="20">
        <v>-1.5775890763438601E-2</v>
      </c>
      <c r="F42" s="20">
        <v>-1.9072505438248199E-3</v>
      </c>
      <c r="G42" s="20">
        <v>1.2509005316984199E-2</v>
      </c>
      <c r="H42" s="22">
        <v>5.6324341850746397E-2</v>
      </c>
      <c r="I42" s="20">
        <v>-7.7282433214432896E-3</v>
      </c>
      <c r="J42" s="20">
        <v>-1.49686565881108E-2</v>
      </c>
      <c r="K42" s="20">
        <v>-4.8783005477574798E-4</v>
      </c>
      <c r="L42" s="22">
        <v>3.6465638040081301E-2</v>
      </c>
    </row>
    <row r="43" spans="2:12" x14ac:dyDescent="0.3">
      <c r="B43" s="5" t="s">
        <v>306</v>
      </c>
      <c r="C43" s="1" t="s">
        <v>566</v>
      </c>
      <c r="D43" s="21">
        <v>-1.1678716533326101E-2</v>
      </c>
      <c r="E43" s="20">
        <v>-1.85992512708879E-2</v>
      </c>
      <c r="F43" s="20">
        <v>-4.7581817957641501E-3</v>
      </c>
      <c r="G43" s="20">
        <v>9.6230451405627799E-4</v>
      </c>
      <c r="H43" s="22">
        <v>1.08074199270936E-2</v>
      </c>
      <c r="I43" s="20">
        <v>-7.5452033421789296E-3</v>
      </c>
      <c r="J43" s="20">
        <v>-1.47297486777035E-2</v>
      </c>
      <c r="K43" s="20">
        <v>-3.60658006654357E-4</v>
      </c>
      <c r="L43" s="22">
        <v>3.9578743298049897E-2</v>
      </c>
    </row>
    <row r="44" spans="2:12" x14ac:dyDescent="0.3">
      <c r="B44" s="5" t="s">
        <v>356</v>
      </c>
      <c r="C44" s="1" t="s">
        <v>397</v>
      </c>
      <c r="D44" s="21">
        <v>-1.2266814897929501E-2</v>
      </c>
      <c r="E44" s="20">
        <v>-1.9180221458501501E-2</v>
      </c>
      <c r="F44" s="20">
        <v>-5.3534083373575504E-3</v>
      </c>
      <c r="G44" s="20">
        <v>5.2029655206811004E-4</v>
      </c>
      <c r="H44" s="22">
        <v>7.7824639792423902E-3</v>
      </c>
      <c r="I44" s="20">
        <v>-7.8413705471339305E-3</v>
      </c>
      <c r="J44" s="20">
        <v>-1.54342348074682E-2</v>
      </c>
      <c r="K44" s="20">
        <v>-2.4850628679967202E-4</v>
      </c>
      <c r="L44" s="22">
        <v>4.29739742512735E-2</v>
      </c>
    </row>
    <row r="45" spans="2:12" x14ac:dyDescent="0.3">
      <c r="B45" s="5" t="s">
        <v>226</v>
      </c>
      <c r="C45" s="1" t="s">
        <v>518</v>
      </c>
      <c r="D45" s="21">
        <v>-1.22326603673403E-2</v>
      </c>
      <c r="E45" s="20">
        <v>-1.9143690601963099E-2</v>
      </c>
      <c r="F45" s="20">
        <v>-5.3216301327175001E-3</v>
      </c>
      <c r="G45" s="20">
        <v>5.3684411841093305E-4</v>
      </c>
      <c r="H45" s="22">
        <v>7.7824639792423902E-3</v>
      </c>
      <c r="I45" s="20">
        <v>-8.4331773462289102E-3</v>
      </c>
      <c r="J45" s="20">
        <v>-1.6663877015480801E-2</v>
      </c>
      <c r="K45" s="20">
        <v>-2.0247767697698999E-4</v>
      </c>
      <c r="L45" s="22">
        <v>4.4635930821385603E-2</v>
      </c>
    </row>
    <row r="46" spans="2:12" x14ac:dyDescent="0.3">
      <c r="B46" s="5" t="s">
        <v>189</v>
      </c>
      <c r="C46" s="1" t="s">
        <v>482</v>
      </c>
      <c r="D46" s="21">
        <v>-9.8968744120298303E-3</v>
      </c>
      <c r="E46" s="20">
        <v>-1.6852194348214999E-2</v>
      </c>
      <c r="F46" s="20">
        <v>-2.9415544758447099E-3</v>
      </c>
      <c r="G46" s="20">
        <v>5.3368205970464096E-3</v>
      </c>
      <c r="H46" s="22">
        <v>3.3877209007338101E-2</v>
      </c>
      <c r="I46" s="20">
        <v>-7.4200387166753002E-3</v>
      </c>
      <c r="J46" s="20">
        <v>-1.46987373077874E-2</v>
      </c>
      <c r="K46" s="20">
        <v>-1.4134012556319599E-4</v>
      </c>
      <c r="L46" s="22">
        <v>4.5723522498965802E-2</v>
      </c>
    </row>
    <row r="47" spans="2:12" x14ac:dyDescent="0.3">
      <c r="B47" s="5" t="s">
        <v>123</v>
      </c>
      <c r="C47" s="1" t="s">
        <v>417</v>
      </c>
      <c r="D47" s="21">
        <v>-8.1349148376658898E-3</v>
      </c>
      <c r="E47" s="20">
        <v>-1.50669461847763E-2</v>
      </c>
      <c r="F47" s="20">
        <v>-1.20288349055546E-3</v>
      </c>
      <c r="G47" s="20">
        <v>2.1494509538004698E-2</v>
      </c>
      <c r="H47" s="22">
        <v>8.0466625449966203E-2</v>
      </c>
      <c r="I47" s="20">
        <v>-7.9860684242505104E-3</v>
      </c>
      <c r="J47" s="20">
        <v>-1.60215904339596E-2</v>
      </c>
      <c r="K47" s="20">
        <v>4.9453585458627401E-5</v>
      </c>
      <c r="L47" s="22">
        <v>5.1423575488609499E-2</v>
      </c>
    </row>
    <row r="48" spans="2:12" x14ac:dyDescent="0.3">
      <c r="B48" s="5" t="s">
        <v>373</v>
      </c>
      <c r="C48" s="1" t="s">
        <v>576</v>
      </c>
      <c r="D48" s="21">
        <v>-1.12958110686913E-2</v>
      </c>
      <c r="E48" s="20">
        <v>-1.8222623953997801E-2</v>
      </c>
      <c r="F48" s="20">
        <v>-4.3689981833848401E-3</v>
      </c>
      <c r="G48" s="20">
        <v>1.41880348613981E-3</v>
      </c>
      <c r="H48" s="22">
        <v>1.33642134823492E-2</v>
      </c>
      <c r="I48" s="20">
        <v>-7.4091700565935299E-3</v>
      </c>
      <c r="J48" s="20">
        <v>-1.49667528866376E-2</v>
      </c>
      <c r="K48" s="20">
        <v>1.4841277345049601E-4</v>
      </c>
      <c r="L48" s="22">
        <v>5.46614597689489E-2</v>
      </c>
    </row>
    <row r="49" spans="2:12" x14ac:dyDescent="0.3">
      <c r="B49" s="5" t="s">
        <v>261</v>
      </c>
      <c r="C49" s="1" t="s">
        <v>659</v>
      </c>
      <c r="D49" s="21">
        <v>-7.9176701262733302E-3</v>
      </c>
      <c r="E49" s="20">
        <v>-1.4845863646263901E-2</v>
      </c>
      <c r="F49" s="20">
        <v>-9.8947660628275207E-4</v>
      </c>
      <c r="G49" s="20">
        <v>2.51438615916206E-2</v>
      </c>
      <c r="H49" s="22">
        <v>8.7404852199442995E-2</v>
      </c>
      <c r="I49" s="20">
        <v>-6.8349893806434201E-3</v>
      </c>
      <c r="J49" s="20">
        <v>-1.38147660619831E-2</v>
      </c>
      <c r="K49" s="20">
        <v>1.4478730069625301E-4</v>
      </c>
      <c r="L49" s="22">
        <v>5.4934510751787499E-2</v>
      </c>
    </row>
    <row r="50" spans="2:12" x14ac:dyDescent="0.3">
      <c r="B50" s="5" t="s">
        <v>291</v>
      </c>
      <c r="C50" s="1" t="s">
        <v>611</v>
      </c>
      <c r="D50" s="21">
        <v>-7.9936124176955402E-3</v>
      </c>
      <c r="E50" s="20">
        <v>-1.49433745422309E-2</v>
      </c>
      <c r="F50" s="20">
        <v>-1.04385029316018E-3</v>
      </c>
      <c r="G50" s="20">
        <v>2.42208635533246E-2</v>
      </c>
      <c r="H50" s="22">
        <v>8.6964911682590504E-2</v>
      </c>
      <c r="I50" s="20">
        <v>-6.86544490909356E-3</v>
      </c>
      <c r="J50" s="20">
        <v>-1.3973388507893401E-2</v>
      </c>
      <c r="K50" s="20">
        <v>2.42498689706243E-4</v>
      </c>
      <c r="L50" s="22">
        <v>5.8326368660906201E-2</v>
      </c>
    </row>
    <row r="51" spans="2:12" x14ac:dyDescent="0.3">
      <c r="B51" s="5" t="s">
        <v>369</v>
      </c>
      <c r="C51" s="1" t="s">
        <v>558</v>
      </c>
      <c r="D51" s="21">
        <v>-9.7455108183162505E-3</v>
      </c>
      <c r="E51" s="20">
        <v>-1.6680755869346E-2</v>
      </c>
      <c r="F51" s="20">
        <v>-2.8102657672865001E-3</v>
      </c>
      <c r="G51" s="20">
        <v>5.9333929602904704E-3</v>
      </c>
      <c r="H51" s="22">
        <v>3.5768287916394297E-2</v>
      </c>
      <c r="I51" s="20">
        <v>-7.0941066079179601E-3</v>
      </c>
      <c r="J51" s="20">
        <v>-1.44815268159189E-2</v>
      </c>
      <c r="K51" s="20">
        <v>2.93313600082949E-4</v>
      </c>
      <c r="L51" s="22">
        <v>5.9794423692925099E-2</v>
      </c>
    </row>
    <row r="52" spans="2:12" x14ac:dyDescent="0.3">
      <c r="B52" s="5" t="s">
        <v>202</v>
      </c>
      <c r="C52" s="1" t="s">
        <v>495</v>
      </c>
      <c r="D52" s="21">
        <v>-7.7203687240855103E-3</v>
      </c>
      <c r="E52" s="20">
        <v>-1.46533819807267E-2</v>
      </c>
      <c r="F52" s="20">
        <v>-7.8735546744436804E-4</v>
      </c>
      <c r="G52" s="20">
        <v>2.9108379869716199E-2</v>
      </c>
      <c r="H52" s="22">
        <v>9.6586896840422098E-2</v>
      </c>
      <c r="I52" s="20">
        <v>-6.8144705957267002E-3</v>
      </c>
      <c r="J52" s="20">
        <v>-1.39442349108097E-2</v>
      </c>
      <c r="K52" s="20">
        <v>3.15293719356301E-4</v>
      </c>
      <c r="L52" s="22">
        <v>6.1003647326156603E-2</v>
      </c>
    </row>
    <row r="53" spans="2:12" x14ac:dyDescent="0.3">
      <c r="B53" s="5" t="s">
        <v>332</v>
      </c>
      <c r="C53" s="1" t="s">
        <v>575</v>
      </c>
      <c r="D53" s="21">
        <v>-1.30000631398909E-2</v>
      </c>
      <c r="E53" s="20">
        <v>-1.9912335909574402E-2</v>
      </c>
      <c r="F53" s="20">
        <v>-6.0877903702074897E-3</v>
      </c>
      <c r="G53" s="20">
        <v>2.36303516274726E-4</v>
      </c>
      <c r="H53" s="22">
        <v>5.7500522293516603E-3</v>
      </c>
      <c r="I53" s="20">
        <v>-7.2764718119374197E-3</v>
      </c>
      <c r="J53" s="20">
        <v>-1.4908651622365999E-2</v>
      </c>
      <c r="K53" s="20">
        <v>3.5570799849114201E-4</v>
      </c>
      <c r="L53" s="22">
        <v>6.1649936656120799E-2</v>
      </c>
    </row>
    <row r="54" spans="2:12" x14ac:dyDescent="0.3">
      <c r="B54" s="5" t="s">
        <v>387</v>
      </c>
      <c r="C54" s="1" t="s">
        <v>574</v>
      </c>
      <c r="D54" s="21">
        <v>-1.3431259145719099E-2</v>
      </c>
      <c r="E54" s="20">
        <v>-2.0313161498189299E-2</v>
      </c>
      <c r="F54" s="20">
        <v>-6.5493567932488799E-3</v>
      </c>
      <c r="G54" s="20">
        <v>1.36552760978693E-4</v>
      </c>
      <c r="H54" s="22">
        <v>4.1751679682814399E-3</v>
      </c>
      <c r="I54" s="20">
        <v>-7.9933020934294594E-3</v>
      </c>
      <c r="J54" s="20">
        <v>-1.6521108923116101E-2</v>
      </c>
      <c r="K54" s="20">
        <v>5.3450473625714205E-4</v>
      </c>
      <c r="L54" s="22">
        <v>6.6156180541149703E-2</v>
      </c>
    </row>
    <row r="55" spans="2:12" x14ac:dyDescent="0.3">
      <c r="B55" s="5" t="s">
        <v>340</v>
      </c>
      <c r="C55" s="1" t="s">
        <v>584</v>
      </c>
      <c r="D55" s="21">
        <v>-1.1396313243375601E-2</v>
      </c>
      <c r="E55" s="20">
        <v>-1.83126707233916E-2</v>
      </c>
      <c r="F55" s="20">
        <v>-4.4799557633596696E-3</v>
      </c>
      <c r="G55" s="20">
        <v>1.2646993663584999E-3</v>
      </c>
      <c r="H55" s="22">
        <v>1.2794275443926501E-2</v>
      </c>
      <c r="I55" s="20">
        <v>-6.8866713247401302E-3</v>
      </c>
      <c r="J55" s="20">
        <v>-1.42875702189515E-2</v>
      </c>
      <c r="K55" s="20">
        <v>5.1422756947122096E-4</v>
      </c>
      <c r="L55" s="22">
        <v>6.8144152767835503E-2</v>
      </c>
    </row>
    <row r="56" spans="2:12" x14ac:dyDescent="0.3">
      <c r="B56" s="5" t="s">
        <v>170</v>
      </c>
      <c r="C56" s="1" t="s">
        <v>463</v>
      </c>
      <c r="D56" s="21">
        <v>-7.8283979421592802E-3</v>
      </c>
      <c r="E56" s="20">
        <v>-1.47755128935157E-2</v>
      </c>
      <c r="F56" s="20">
        <v>-8.8128299080289301E-4</v>
      </c>
      <c r="G56" s="20">
        <v>2.7244978567916401E-2</v>
      </c>
      <c r="H56" s="22">
        <v>9.1442916572776894E-2</v>
      </c>
      <c r="I56" s="20">
        <v>-6.8295332756197697E-3</v>
      </c>
      <c r="J56" s="20">
        <v>-1.4289930542512401E-2</v>
      </c>
      <c r="K56" s="20">
        <v>6.3086399127280403E-4</v>
      </c>
      <c r="L56" s="22">
        <v>7.2725897012492893E-2</v>
      </c>
    </row>
    <row r="57" spans="2:12" x14ac:dyDescent="0.3">
      <c r="B57" s="5" t="s">
        <v>209</v>
      </c>
      <c r="C57" s="1" t="s">
        <v>502</v>
      </c>
      <c r="D57" s="21">
        <v>-8.2865741923091405E-3</v>
      </c>
      <c r="E57" s="20">
        <v>-1.52350850611561E-2</v>
      </c>
      <c r="F57" s="20">
        <v>-1.3380633234622099E-3</v>
      </c>
      <c r="G57" s="20">
        <v>1.9471149060823902E-2</v>
      </c>
      <c r="H57" s="22">
        <v>7.5087635130409794E-2</v>
      </c>
      <c r="I57" s="20">
        <v>-6.4425581173427199E-3</v>
      </c>
      <c r="J57" s="20">
        <v>-1.35187095155612E-2</v>
      </c>
      <c r="K57" s="20">
        <v>6.3359328087572405E-4</v>
      </c>
      <c r="L57" s="22">
        <v>7.4292557519539906E-2</v>
      </c>
    </row>
    <row r="58" spans="2:12" x14ac:dyDescent="0.3">
      <c r="B58" s="5" t="s">
        <v>273</v>
      </c>
      <c r="C58" s="1" t="s">
        <v>508</v>
      </c>
      <c r="D58" s="21">
        <v>-1.2421677233892699E-2</v>
      </c>
      <c r="E58" s="20">
        <v>-1.93365379597327E-2</v>
      </c>
      <c r="F58" s="20">
        <v>-5.5068165080528197E-3</v>
      </c>
      <c r="G58" s="20">
        <v>4.4328928555088001E-4</v>
      </c>
      <c r="H58" s="22">
        <v>7.6141453753445203E-3</v>
      </c>
      <c r="I58" s="20">
        <v>-6.4033133690422099E-3</v>
      </c>
      <c r="J58" s="20">
        <v>-1.37604221228861E-2</v>
      </c>
      <c r="K58" s="20">
        <v>9.5379538480165095E-4</v>
      </c>
      <c r="L58" s="22">
        <v>8.7947416133360101E-2</v>
      </c>
    </row>
    <row r="59" spans="2:12" x14ac:dyDescent="0.3">
      <c r="B59" s="5" t="s">
        <v>101</v>
      </c>
      <c r="C59" s="1" t="s">
        <v>397</v>
      </c>
      <c r="D59" s="21">
        <v>-8.5771000422975498E-3</v>
      </c>
      <c r="E59" s="20">
        <v>-1.5502061319109601E-2</v>
      </c>
      <c r="F59" s="20">
        <v>-1.65213876548548E-3</v>
      </c>
      <c r="G59" s="20">
        <v>1.52559022244839E-2</v>
      </c>
      <c r="H59" s="22">
        <v>6.4322836933706204E-2</v>
      </c>
      <c r="I59" s="20">
        <v>-6.01989082285799E-3</v>
      </c>
      <c r="J59" s="20">
        <v>-1.30114163294362E-2</v>
      </c>
      <c r="K59" s="20">
        <v>9.71634683720178E-4</v>
      </c>
      <c r="L59" s="22">
        <v>9.1399004334614398E-2</v>
      </c>
    </row>
    <row r="60" spans="2:12" x14ac:dyDescent="0.3">
      <c r="B60" s="5" t="s">
        <v>218</v>
      </c>
      <c r="C60" s="1" t="s">
        <v>511</v>
      </c>
      <c r="D60" s="21">
        <v>9.6439067488204907E-3</v>
      </c>
      <c r="E60" s="20">
        <v>2.71192862837681E-3</v>
      </c>
      <c r="F60" s="20">
        <v>1.6575884869264201E-2</v>
      </c>
      <c r="G60" s="20">
        <v>6.4468089377218898E-3</v>
      </c>
      <c r="H60" s="22">
        <v>3.5768287916394297E-2</v>
      </c>
      <c r="I60" s="20">
        <v>6.2540646637871799E-3</v>
      </c>
      <c r="J60" s="20">
        <v>-1.1181224137959099E-3</v>
      </c>
      <c r="K60" s="20">
        <v>1.3626251741370299E-2</v>
      </c>
      <c r="L60" s="22">
        <v>9.6269252561162894E-2</v>
      </c>
    </row>
    <row r="61" spans="2:12" x14ac:dyDescent="0.3">
      <c r="B61" s="5" t="s">
        <v>259</v>
      </c>
      <c r="C61" s="1" t="s">
        <v>594</v>
      </c>
      <c r="D61" s="21">
        <v>-1.24478142537881E-2</v>
      </c>
      <c r="E61" s="20">
        <v>-1.9349995074840701E-2</v>
      </c>
      <c r="F61" s="20">
        <v>-5.5456334327354997E-3</v>
      </c>
      <c r="G61" s="20">
        <v>4.2086764477365901E-4</v>
      </c>
      <c r="H61" s="22">
        <v>7.6141453753445203E-3</v>
      </c>
      <c r="I61" s="20">
        <v>-6.5296645680460799E-3</v>
      </c>
      <c r="J61" s="20">
        <v>-1.43256542759902E-2</v>
      </c>
      <c r="K61" s="20">
        <v>1.26632513989803E-3</v>
      </c>
      <c r="L61" s="22">
        <v>0.100560429790183</v>
      </c>
    </row>
    <row r="62" spans="2:12" x14ac:dyDescent="0.3">
      <c r="B62" s="5" t="s">
        <v>196</v>
      </c>
      <c r="C62" s="1" t="s">
        <v>489</v>
      </c>
      <c r="D62" s="21">
        <v>-9.7272584535142599E-3</v>
      </c>
      <c r="E62" s="20">
        <v>-1.66495299424874E-2</v>
      </c>
      <c r="F62" s="20">
        <v>-2.8049869645411598E-3</v>
      </c>
      <c r="G62" s="20">
        <v>5.9335038085534903E-3</v>
      </c>
      <c r="H62" s="22">
        <v>3.5768287916394297E-2</v>
      </c>
      <c r="I62" s="20">
        <v>-7.1335100383795799E-3</v>
      </c>
      <c r="J62" s="20">
        <v>-1.5754004316215601E-2</v>
      </c>
      <c r="K62" s="20">
        <v>1.4869842394564701E-3</v>
      </c>
      <c r="L62" s="22">
        <v>0.10470773926385001</v>
      </c>
    </row>
    <row r="63" spans="2:12" x14ac:dyDescent="0.3">
      <c r="B63" s="5" t="s">
        <v>190</v>
      </c>
      <c r="C63" s="1" t="s">
        <v>483</v>
      </c>
      <c r="D63" s="21">
        <v>-8.5674469984187204E-3</v>
      </c>
      <c r="E63" s="20">
        <v>-1.54957335290708E-2</v>
      </c>
      <c r="F63" s="20">
        <v>-1.63916046776658E-3</v>
      </c>
      <c r="G63" s="20">
        <v>1.5419858169039199E-2</v>
      </c>
      <c r="H63" s="22">
        <v>6.4322836933706204E-2</v>
      </c>
      <c r="I63" s="20">
        <v>-6.3453186078747002E-3</v>
      </c>
      <c r="J63" s="20">
        <v>-1.4024095945658401E-2</v>
      </c>
      <c r="K63" s="20">
        <v>1.3334587299089599E-3</v>
      </c>
      <c r="L63" s="22">
        <v>0.105194945871387</v>
      </c>
    </row>
    <row r="64" spans="2:12" x14ac:dyDescent="0.3">
      <c r="B64" s="5" t="s">
        <v>252</v>
      </c>
      <c r="C64" s="1" t="s">
        <v>662</v>
      </c>
      <c r="D64" s="21">
        <v>-8.3101466610681993E-3</v>
      </c>
      <c r="E64" s="20">
        <v>-1.52400562129356E-2</v>
      </c>
      <c r="F64" s="20">
        <v>-1.3802371092008199E-3</v>
      </c>
      <c r="G64" s="20">
        <v>1.8809588330615402E-2</v>
      </c>
      <c r="H64" s="22">
        <v>7.5087635130409794E-2</v>
      </c>
      <c r="I64" s="20">
        <v>-5.7684177605203798E-3</v>
      </c>
      <c r="J64" s="20">
        <v>-1.2889858131018899E-2</v>
      </c>
      <c r="K64" s="20">
        <v>1.3530226099781799E-3</v>
      </c>
      <c r="L64" s="22">
        <v>0.112243804665248</v>
      </c>
    </row>
    <row r="65" spans="2:12" x14ac:dyDescent="0.3">
      <c r="B65" s="5" t="s">
        <v>298</v>
      </c>
      <c r="C65" s="1" t="s">
        <v>536</v>
      </c>
      <c r="D65" s="21">
        <v>-7.6955551073838299E-3</v>
      </c>
      <c r="E65" s="20">
        <v>-1.46406810309087E-2</v>
      </c>
      <c r="F65" s="20">
        <v>-7.5042918385893203E-4</v>
      </c>
      <c r="G65" s="20">
        <v>2.99133141721411E-2</v>
      </c>
      <c r="H65" s="22">
        <v>9.8142558856912199E-2</v>
      </c>
      <c r="I65" s="20">
        <v>-5.5926942203839399E-3</v>
      </c>
      <c r="J65" s="20">
        <v>-1.26204234908645E-2</v>
      </c>
      <c r="K65" s="20">
        <v>1.43503505009667E-3</v>
      </c>
      <c r="L65" s="22">
        <v>0.118670354716226</v>
      </c>
    </row>
    <row r="66" spans="2:12" x14ac:dyDescent="0.3">
      <c r="B66" s="5" t="s">
        <v>167</v>
      </c>
      <c r="C66" s="1" t="s">
        <v>460</v>
      </c>
      <c r="D66" s="21">
        <v>-1.1504374917772E-2</v>
      </c>
      <c r="E66" s="20">
        <v>-1.8406258487855199E-2</v>
      </c>
      <c r="F66" s="20">
        <v>-4.6024913476888103E-3</v>
      </c>
      <c r="G66" s="20">
        <v>1.1099784555275399E-3</v>
      </c>
      <c r="H66" s="22">
        <v>1.20042114449645E-2</v>
      </c>
      <c r="I66" s="20">
        <v>-6.1853384207164403E-3</v>
      </c>
      <c r="J66" s="20">
        <v>-1.40470630058972E-2</v>
      </c>
      <c r="K66" s="20">
        <v>1.6763861644643501E-3</v>
      </c>
      <c r="L66" s="22">
        <v>0.12290784041672299</v>
      </c>
    </row>
    <row r="67" spans="2:12" x14ac:dyDescent="0.3">
      <c r="B67" s="5" t="s">
        <v>192</v>
      </c>
      <c r="C67" s="1" t="s">
        <v>485</v>
      </c>
      <c r="D67" s="21">
        <v>-7.8651938155017004E-3</v>
      </c>
      <c r="E67" s="20">
        <v>-1.4815058614123199E-2</v>
      </c>
      <c r="F67" s="20">
        <v>-9.1532901688025695E-4</v>
      </c>
      <c r="G67" s="20">
        <v>2.6591288933152501E-2</v>
      </c>
      <c r="H67" s="22">
        <v>9.0286701959075899E-2</v>
      </c>
      <c r="I67" s="20">
        <v>-5.5304934378825202E-3</v>
      </c>
      <c r="J67" s="20">
        <v>-1.26222957491571E-2</v>
      </c>
      <c r="K67" s="20">
        <v>1.56130887339208E-3</v>
      </c>
      <c r="L67" s="22">
        <v>0.126233127838838</v>
      </c>
    </row>
    <row r="68" spans="2:12" x14ac:dyDescent="0.3">
      <c r="B68" s="5" t="s">
        <v>286</v>
      </c>
      <c r="C68" s="1" t="s">
        <v>470</v>
      </c>
      <c r="D68" s="21">
        <v>-8.9311630343479401E-3</v>
      </c>
      <c r="E68" s="20">
        <v>-1.5868344802533099E-2</v>
      </c>
      <c r="F68" s="20">
        <v>-1.9939812661627799E-3</v>
      </c>
      <c r="G68" s="20">
        <v>1.16810874726962E-2</v>
      </c>
      <c r="H68" s="22">
        <v>5.4140913365512397E-2</v>
      </c>
      <c r="I68" s="20">
        <v>-5.7849480731789003E-3</v>
      </c>
      <c r="J68" s="20">
        <v>-1.3232598156518701E-2</v>
      </c>
      <c r="K68" s="20">
        <v>1.66270201016088E-3</v>
      </c>
      <c r="L68" s="22">
        <v>0.127742282886287</v>
      </c>
    </row>
    <row r="69" spans="2:12" x14ac:dyDescent="0.3">
      <c r="B69" s="5" t="s">
        <v>342</v>
      </c>
      <c r="C69" s="1" t="s">
        <v>556</v>
      </c>
      <c r="D69" s="21">
        <v>-1.21849148788973E-2</v>
      </c>
      <c r="E69" s="20">
        <v>-1.9091532881667601E-2</v>
      </c>
      <c r="F69" s="20">
        <v>-5.2782968761270902E-3</v>
      </c>
      <c r="G69" s="20">
        <v>5.5969775193181602E-4</v>
      </c>
      <c r="H69" s="22">
        <v>7.7824639792423902E-3</v>
      </c>
      <c r="I69" s="20">
        <v>-5.6737385677376904E-3</v>
      </c>
      <c r="J69" s="20">
        <v>-1.33531243059883E-2</v>
      </c>
      <c r="K69" s="20">
        <v>2.0056471705129698E-3</v>
      </c>
      <c r="L69" s="22">
        <v>0.14739305136651701</v>
      </c>
    </row>
    <row r="70" spans="2:12" x14ac:dyDescent="0.3">
      <c r="B70" s="5" t="s">
        <v>327</v>
      </c>
      <c r="C70" s="1" t="s">
        <v>643</v>
      </c>
      <c r="D70" s="21">
        <v>-1.22225221642567E-2</v>
      </c>
      <c r="E70" s="20">
        <v>-1.9146285430496599E-2</v>
      </c>
      <c r="F70" s="20">
        <v>-5.2987588980167996E-3</v>
      </c>
      <c r="G70" s="20">
        <v>5.5543000461726999E-4</v>
      </c>
      <c r="H70" s="22">
        <v>7.7824639792423902E-3</v>
      </c>
      <c r="I70" s="20">
        <v>-6.8532597319668903E-3</v>
      </c>
      <c r="J70" s="20">
        <v>-1.6310273311631301E-2</v>
      </c>
      <c r="K70" s="20">
        <v>2.60375384769757E-3</v>
      </c>
      <c r="L70" s="22">
        <v>0.15529291379143401</v>
      </c>
    </row>
    <row r="71" spans="2:12" x14ac:dyDescent="0.3">
      <c r="B71" s="5" t="s">
        <v>109</v>
      </c>
      <c r="C71" s="1" t="s">
        <v>403</v>
      </c>
      <c r="D71" s="21">
        <v>-9.0620252009829608E-3</v>
      </c>
      <c r="E71" s="20">
        <v>-1.59823267961837E-2</v>
      </c>
      <c r="F71" s="20">
        <v>-2.1417236057822602E-3</v>
      </c>
      <c r="G71" s="20">
        <v>1.03272712748162E-2</v>
      </c>
      <c r="H71" s="22">
        <v>4.94354624958417E-2</v>
      </c>
      <c r="I71" s="20">
        <v>-5.1995913085157597E-3</v>
      </c>
      <c r="J71" s="20">
        <v>-1.25561887837755E-2</v>
      </c>
      <c r="K71" s="20">
        <v>2.1570061667439502E-3</v>
      </c>
      <c r="L71" s="22">
        <v>0.16573009466185901</v>
      </c>
    </row>
    <row r="72" spans="2:12" x14ac:dyDescent="0.3">
      <c r="B72" s="5" t="s">
        <v>149</v>
      </c>
      <c r="C72" s="1" t="s">
        <v>443</v>
      </c>
      <c r="D72" s="21">
        <v>-8.2686894339560595E-3</v>
      </c>
      <c r="E72" s="20">
        <v>-1.52063264273026E-2</v>
      </c>
      <c r="F72" s="20">
        <v>-1.33105244060948E-3</v>
      </c>
      <c r="G72" s="20">
        <v>1.95433570887368E-2</v>
      </c>
      <c r="H72" s="22">
        <v>7.5087635130409794E-2</v>
      </c>
      <c r="I72" s="20">
        <v>-4.9836494455472603E-3</v>
      </c>
      <c r="J72" s="20">
        <v>-1.20538385503338E-2</v>
      </c>
      <c r="K72" s="20">
        <v>2.0865396592393099E-3</v>
      </c>
      <c r="L72" s="22">
        <v>0.16687598382643301</v>
      </c>
    </row>
    <row r="73" spans="2:12" x14ac:dyDescent="0.3">
      <c r="B73" s="5" t="s">
        <v>348</v>
      </c>
      <c r="C73" s="1" t="s">
        <v>655</v>
      </c>
      <c r="D73" s="21">
        <v>-1.00386900128084E-2</v>
      </c>
      <c r="E73" s="20">
        <v>-1.6977448676182099E-2</v>
      </c>
      <c r="F73" s="20">
        <v>-3.0999313494347101E-3</v>
      </c>
      <c r="G73" s="20">
        <v>4.6194727886539498E-3</v>
      </c>
      <c r="H73" s="22">
        <v>3.0829183659877801E-2</v>
      </c>
      <c r="I73" s="20">
        <v>-5.2708219654867402E-3</v>
      </c>
      <c r="J73" s="20">
        <v>-1.2983284645395299E-2</v>
      </c>
      <c r="K73" s="20">
        <v>2.4416407144218599E-3</v>
      </c>
      <c r="L73" s="22">
        <v>0.18016073941872901</v>
      </c>
    </row>
    <row r="74" spans="2:12" x14ac:dyDescent="0.3">
      <c r="B74" s="5" t="s">
        <v>215</v>
      </c>
      <c r="C74" s="1" t="s">
        <v>508</v>
      </c>
      <c r="D74" s="21">
        <v>-1.00313034239554E-2</v>
      </c>
      <c r="E74" s="20">
        <v>-1.6943099639198E-2</v>
      </c>
      <c r="F74" s="20">
        <v>-3.1195072087128999E-3</v>
      </c>
      <c r="G74" s="20">
        <v>4.4922248652552298E-3</v>
      </c>
      <c r="H74" s="22">
        <v>3.0829183659877801E-2</v>
      </c>
      <c r="I74" s="20">
        <v>-4.8804235400827997E-3</v>
      </c>
      <c r="J74" s="20">
        <v>-1.2189161199450399E-2</v>
      </c>
      <c r="K74" s="20">
        <v>2.42831411928475E-3</v>
      </c>
      <c r="L74" s="22">
        <v>0.190340866504913</v>
      </c>
    </row>
    <row r="75" spans="2:12" x14ac:dyDescent="0.3">
      <c r="B75" s="5" t="s">
        <v>392</v>
      </c>
      <c r="C75" s="1" t="s">
        <v>441</v>
      </c>
      <c r="D75" s="21">
        <v>-7.9597858758006495E-3</v>
      </c>
      <c r="E75" s="20">
        <v>-1.4904391070725401E-2</v>
      </c>
      <c r="F75" s="20">
        <v>-1.0151806808759399E-3</v>
      </c>
      <c r="G75" s="20">
        <v>2.4719478320736399E-2</v>
      </c>
      <c r="H75" s="22">
        <v>8.6964911682590504E-2</v>
      </c>
      <c r="I75" s="20">
        <v>-4.7751405995855901E-3</v>
      </c>
      <c r="J75" s="20">
        <v>-1.2224448525693699E-2</v>
      </c>
      <c r="K75" s="20">
        <v>2.6741673265224899E-3</v>
      </c>
      <c r="L75" s="22">
        <v>0.20868466007310399</v>
      </c>
    </row>
    <row r="76" spans="2:12" x14ac:dyDescent="0.3">
      <c r="B76" s="5" t="s">
        <v>206</v>
      </c>
      <c r="C76" s="1" t="s">
        <v>499</v>
      </c>
      <c r="D76" s="21">
        <v>-8.5869085658226204E-3</v>
      </c>
      <c r="E76" s="20">
        <v>-1.55287822509429E-2</v>
      </c>
      <c r="F76" s="20">
        <v>-1.64503488070238E-3</v>
      </c>
      <c r="G76" s="20">
        <v>1.5388133592187599E-2</v>
      </c>
      <c r="H76" s="22">
        <v>6.4322836933706204E-2</v>
      </c>
      <c r="I76" s="20">
        <v>-4.80287537528483E-3</v>
      </c>
      <c r="J76" s="20">
        <v>-1.2800290675128599E-2</v>
      </c>
      <c r="K76" s="20">
        <v>3.19453992455892E-3</v>
      </c>
      <c r="L76" s="22">
        <v>0.23883837159037899</v>
      </c>
    </row>
    <row r="77" spans="2:12" x14ac:dyDescent="0.3">
      <c r="B77" s="5" t="s">
        <v>165</v>
      </c>
      <c r="C77" s="1" t="s">
        <v>455</v>
      </c>
      <c r="D77" s="21">
        <v>-9.3059197064573902E-3</v>
      </c>
      <c r="E77" s="20">
        <v>-1.6318187382437999E-2</v>
      </c>
      <c r="F77" s="20">
        <v>-2.2936520304767901E-3</v>
      </c>
      <c r="G77" s="20">
        <v>9.3486000405516197E-3</v>
      </c>
      <c r="H77" s="22">
        <v>4.6270805679819997E-2</v>
      </c>
      <c r="I77" s="20">
        <v>-4.5983259822978198E-3</v>
      </c>
      <c r="J77" s="20">
        <v>-1.2284750657673199E-2</v>
      </c>
      <c r="K77" s="20">
        <v>3.0880986930776101E-3</v>
      </c>
      <c r="L77" s="22">
        <v>0.24065100099220399</v>
      </c>
    </row>
    <row r="78" spans="2:12" x14ac:dyDescent="0.3">
      <c r="B78" s="5" t="s">
        <v>278</v>
      </c>
      <c r="C78" s="1" t="s">
        <v>610</v>
      </c>
      <c r="D78" s="21">
        <v>-8.8306385175163302E-3</v>
      </c>
      <c r="E78" s="20">
        <v>-1.57586659974535E-2</v>
      </c>
      <c r="F78" s="20">
        <v>-1.9026110375792E-3</v>
      </c>
      <c r="G78" s="20">
        <v>1.25379528092415E-2</v>
      </c>
      <c r="H78" s="22">
        <v>5.6324341850746397E-2</v>
      </c>
      <c r="I78" s="20">
        <v>-4.5952874572855896E-3</v>
      </c>
      <c r="J78" s="20">
        <v>-1.2325869415828999E-2</v>
      </c>
      <c r="K78" s="20">
        <v>3.1352945012578601E-3</v>
      </c>
      <c r="L78" s="22">
        <v>0.243657365800384</v>
      </c>
    </row>
    <row r="79" spans="2:12" x14ac:dyDescent="0.3">
      <c r="B79" s="5" t="s">
        <v>379</v>
      </c>
      <c r="C79" s="1" t="s">
        <v>645</v>
      </c>
      <c r="D79" s="21">
        <v>-9.18118926409482E-3</v>
      </c>
      <c r="E79" s="20">
        <v>-1.6098159030924999E-2</v>
      </c>
      <c r="F79" s="20">
        <v>-2.26421949726469E-3</v>
      </c>
      <c r="G79" s="20">
        <v>9.3352504017931402E-3</v>
      </c>
      <c r="H79" s="22">
        <v>4.6270805679819997E-2</v>
      </c>
      <c r="I79" s="20">
        <v>-4.1355531069894201E-3</v>
      </c>
      <c r="J79" s="20">
        <v>-1.1388343267889E-2</v>
      </c>
      <c r="K79" s="20">
        <v>3.1172370539101499E-3</v>
      </c>
      <c r="L79" s="22">
        <v>0.26339244545591201</v>
      </c>
    </row>
    <row r="80" spans="2:12" x14ac:dyDescent="0.3">
      <c r="B80" s="5" t="s">
        <v>246</v>
      </c>
      <c r="C80" s="1" t="s">
        <v>535</v>
      </c>
      <c r="D80" s="21">
        <v>7.9093057543297707E-3</v>
      </c>
      <c r="E80" s="20">
        <v>9.5140512270825903E-4</v>
      </c>
      <c r="F80" s="20">
        <v>1.48672063859513E-2</v>
      </c>
      <c r="G80" s="20">
        <v>2.5927162159319301E-2</v>
      </c>
      <c r="H80" s="22">
        <v>8.9067427653191006E-2</v>
      </c>
      <c r="I80" s="20">
        <v>4.2879546820780903E-3</v>
      </c>
      <c r="J80" s="20">
        <v>-3.3802596478088301E-3</v>
      </c>
      <c r="K80" s="20">
        <v>1.1956169011964999E-2</v>
      </c>
      <c r="L80" s="22">
        <v>0.27272158520999901</v>
      </c>
    </row>
    <row r="81" spans="2:12" x14ac:dyDescent="0.3">
      <c r="B81" s="5" t="s">
        <v>389</v>
      </c>
      <c r="C81" s="1" t="s">
        <v>616</v>
      </c>
      <c r="D81" s="21">
        <v>1.04580057768308E-2</v>
      </c>
      <c r="E81" s="20">
        <v>3.5375210981220102E-3</v>
      </c>
      <c r="F81" s="20">
        <v>1.7378490455539498E-2</v>
      </c>
      <c r="G81" s="20">
        <v>3.0967563778940199E-3</v>
      </c>
      <c r="H81" s="22">
        <v>2.4439266549866299E-2</v>
      </c>
      <c r="I81" s="20">
        <v>4.0447545530609801E-3</v>
      </c>
      <c r="J81" s="20">
        <v>-3.4958519205874599E-3</v>
      </c>
      <c r="K81" s="20">
        <v>1.1585361026709399E-2</v>
      </c>
      <c r="L81" s="22">
        <v>0.29273262692495999</v>
      </c>
    </row>
    <row r="82" spans="2:12" x14ac:dyDescent="0.3">
      <c r="B82" s="5" t="s">
        <v>182</v>
      </c>
      <c r="C82" s="1" t="s">
        <v>475</v>
      </c>
      <c r="D82" s="21">
        <v>-9.6558106161485999E-3</v>
      </c>
      <c r="E82" s="20">
        <v>-1.6578450868483301E-2</v>
      </c>
      <c r="F82" s="20">
        <v>-2.73317036381391E-3</v>
      </c>
      <c r="G82" s="20">
        <v>6.3111946171161898E-3</v>
      </c>
      <c r="H82" s="22">
        <v>3.5768287916394297E-2</v>
      </c>
      <c r="I82" s="20">
        <v>-3.9236576360043999E-3</v>
      </c>
      <c r="J82" s="20">
        <v>-1.15689311956467E-2</v>
      </c>
      <c r="K82" s="20">
        <v>3.7216159236379402E-3</v>
      </c>
      <c r="L82" s="22">
        <v>0.31407922201400801</v>
      </c>
    </row>
    <row r="83" spans="2:12" x14ac:dyDescent="0.3">
      <c r="B83" s="5" t="s">
        <v>337</v>
      </c>
      <c r="C83" s="1" t="s">
        <v>650</v>
      </c>
      <c r="D83" s="21">
        <v>-9.1907697654091906E-3</v>
      </c>
      <c r="E83" s="20">
        <v>-1.6124788375071301E-2</v>
      </c>
      <c r="F83" s="20">
        <v>-2.2567511557471101E-3</v>
      </c>
      <c r="G83" s="20">
        <v>9.4356162315221998E-3</v>
      </c>
      <c r="H83" s="22">
        <v>4.6270805679819997E-2</v>
      </c>
      <c r="I83" s="20">
        <v>-3.7972521257741199E-3</v>
      </c>
      <c r="J83" s="20">
        <v>-1.1232215607236799E-2</v>
      </c>
      <c r="K83" s="20">
        <v>3.63771135568851E-3</v>
      </c>
      <c r="L83" s="22">
        <v>0.31642621304788099</v>
      </c>
    </row>
    <row r="84" spans="2:12" x14ac:dyDescent="0.3">
      <c r="B84" s="5" t="s">
        <v>276</v>
      </c>
      <c r="C84" s="1" t="s">
        <v>583</v>
      </c>
      <c r="D84" s="21">
        <v>9.65398966524845E-3</v>
      </c>
      <c r="E84" s="20">
        <v>2.7088325598849002E-3</v>
      </c>
      <c r="F84" s="20">
        <v>1.6599146770612E-2</v>
      </c>
      <c r="G84" s="20">
        <v>6.4921892450989704E-3</v>
      </c>
      <c r="H84" s="22">
        <v>3.5768287916394297E-2</v>
      </c>
      <c r="I84" s="20">
        <v>3.4187983598627501E-3</v>
      </c>
      <c r="J84" s="20">
        <v>-3.9229473033797098E-3</v>
      </c>
      <c r="K84" s="20">
        <v>1.07605440231052E-2</v>
      </c>
      <c r="L84" s="22">
        <v>0.36099097989741702</v>
      </c>
    </row>
    <row r="85" spans="2:12" x14ac:dyDescent="0.3">
      <c r="B85" s="5" t="s">
        <v>198</v>
      </c>
      <c r="C85" s="1" t="s">
        <v>491</v>
      </c>
      <c r="D85" s="21">
        <v>-9.3435611291931408E-3</v>
      </c>
      <c r="E85" s="20">
        <v>-1.6270232932760201E-2</v>
      </c>
      <c r="F85" s="20">
        <v>-2.4168893256260701E-3</v>
      </c>
      <c r="G85" s="20">
        <v>8.2505930054647195E-3</v>
      </c>
      <c r="H85" s="22">
        <v>4.4263108094111901E-2</v>
      </c>
      <c r="I85" s="20">
        <v>-3.69422269510074E-3</v>
      </c>
      <c r="J85" s="20">
        <v>-1.21724887437794E-2</v>
      </c>
      <c r="K85" s="20">
        <v>4.7840433535779698E-3</v>
      </c>
      <c r="L85" s="22">
        <v>0.392674265460421</v>
      </c>
    </row>
    <row r="86" spans="2:12" x14ac:dyDescent="0.3">
      <c r="B86" s="5" t="s">
        <v>292</v>
      </c>
      <c r="C86" s="1" t="s">
        <v>542</v>
      </c>
      <c r="D86" s="21">
        <v>9.2980496607658301E-3</v>
      </c>
      <c r="E86" s="20">
        <v>2.33266416777737E-3</v>
      </c>
      <c r="F86" s="20">
        <v>1.6263435153754301E-2</v>
      </c>
      <c r="G86" s="20">
        <v>8.9420623477710001E-3</v>
      </c>
      <c r="H86" s="22">
        <v>4.6270805679819997E-2</v>
      </c>
      <c r="I86" s="20">
        <v>3.2372128082033698E-3</v>
      </c>
      <c r="J86" s="20">
        <v>-4.2018701249851298E-3</v>
      </c>
      <c r="K86" s="20">
        <v>1.06762957413919E-2</v>
      </c>
      <c r="L86" s="22">
        <v>0.39328875130316499</v>
      </c>
    </row>
    <row r="87" spans="2:12" x14ac:dyDescent="0.3">
      <c r="B87" s="5" t="s">
        <v>217</v>
      </c>
      <c r="C87" s="1" t="s">
        <v>510</v>
      </c>
      <c r="D87" s="21">
        <v>-8.6831802023581203E-3</v>
      </c>
      <c r="E87" s="20">
        <v>-1.56205006401076E-2</v>
      </c>
      <c r="F87" s="20">
        <v>-1.7458597646086899E-3</v>
      </c>
      <c r="G87" s="20">
        <v>1.4214493562224701E-2</v>
      </c>
      <c r="H87" s="22">
        <v>6.2310216668032298E-2</v>
      </c>
      <c r="I87" s="20">
        <v>3.45931189427965E-3</v>
      </c>
      <c r="J87" s="20">
        <v>-4.5830077638411197E-3</v>
      </c>
      <c r="K87" s="20">
        <v>1.15016315524004E-2</v>
      </c>
      <c r="L87" s="22">
        <v>0.39877215008856298</v>
      </c>
    </row>
    <row r="88" spans="2:12" x14ac:dyDescent="0.3">
      <c r="B88" s="5" t="s">
        <v>200</v>
      </c>
      <c r="C88" s="1" t="s">
        <v>493</v>
      </c>
      <c r="D88" s="21">
        <v>-9.6656464482440408E-3</v>
      </c>
      <c r="E88" s="20">
        <v>-1.6606923290996899E-2</v>
      </c>
      <c r="F88" s="20">
        <v>-2.72436960549122E-3</v>
      </c>
      <c r="G88" s="20">
        <v>6.3986859985195096E-3</v>
      </c>
      <c r="H88" s="22">
        <v>3.5768287916394297E-2</v>
      </c>
      <c r="I88" s="20">
        <v>-3.0406931787312201E-3</v>
      </c>
      <c r="J88" s="20">
        <v>-1.0878642029874101E-2</v>
      </c>
      <c r="K88" s="20">
        <v>4.7972556724117004E-3</v>
      </c>
      <c r="L88" s="22">
        <v>0.44661356613033598</v>
      </c>
    </row>
    <row r="89" spans="2:12" x14ac:dyDescent="0.3">
      <c r="B89" s="5" t="s">
        <v>227</v>
      </c>
      <c r="C89" s="1" t="s">
        <v>519</v>
      </c>
      <c r="D89" s="21">
        <v>-1.0080794928363E-2</v>
      </c>
      <c r="E89" s="20">
        <v>-1.6988463009587701E-2</v>
      </c>
      <c r="F89" s="20">
        <v>-3.1731268471382398E-3</v>
      </c>
      <c r="G89" s="20">
        <v>4.2764944264003703E-3</v>
      </c>
      <c r="H89" s="22">
        <v>3.0829183659877801E-2</v>
      </c>
      <c r="I89" s="20">
        <v>-2.7735077012695699E-3</v>
      </c>
      <c r="J89" s="20">
        <v>-1.01449940677069E-2</v>
      </c>
      <c r="K89" s="20">
        <v>4.5979786651677698E-3</v>
      </c>
      <c r="L89" s="22">
        <v>0.460433599318047</v>
      </c>
    </row>
    <row r="90" spans="2:12" x14ac:dyDescent="0.3">
      <c r="B90" s="5" t="s">
        <v>138</v>
      </c>
      <c r="C90" s="1" t="s">
        <v>432</v>
      </c>
      <c r="D90" s="21">
        <v>-8.3189082002059801E-3</v>
      </c>
      <c r="E90" s="20">
        <v>-1.52581277362816E-2</v>
      </c>
      <c r="F90" s="20">
        <v>-1.3796886641303601E-3</v>
      </c>
      <c r="G90" s="20">
        <v>1.8843785908228501E-2</v>
      </c>
      <c r="H90" s="22">
        <v>7.5087635130409794E-2</v>
      </c>
      <c r="I90" s="20">
        <v>-2.7841704239514801E-3</v>
      </c>
      <c r="J90" s="20">
        <v>-1.0542846150019099E-2</v>
      </c>
      <c r="K90" s="20">
        <v>4.9745053021161599E-3</v>
      </c>
      <c r="L90" s="22">
        <v>0.48143070108180502</v>
      </c>
    </row>
    <row r="91" spans="2:12" x14ac:dyDescent="0.3">
      <c r="B91" s="5" t="s">
        <v>264</v>
      </c>
      <c r="C91" s="1" t="s">
        <v>597</v>
      </c>
      <c r="D91" s="21">
        <v>1.0219661854937801E-2</v>
      </c>
      <c r="E91" s="20">
        <v>3.2993899333010998E-3</v>
      </c>
      <c r="F91" s="20">
        <v>1.7139933776574499E-2</v>
      </c>
      <c r="G91" s="20">
        <v>3.8408726712514502E-3</v>
      </c>
      <c r="H91" s="22">
        <v>2.9514074210669001E-2</v>
      </c>
      <c r="I91" s="20">
        <v>2.45416712062745E-3</v>
      </c>
      <c r="J91" s="20">
        <v>-5.0605359627298799E-3</v>
      </c>
      <c r="K91" s="20">
        <v>9.9688702039847695E-3</v>
      </c>
      <c r="L91" s="22">
        <v>0.52170350310208102</v>
      </c>
    </row>
    <row r="92" spans="2:12" x14ac:dyDescent="0.3">
      <c r="B92" s="5" t="s">
        <v>113</v>
      </c>
      <c r="C92" s="1" t="s">
        <v>407</v>
      </c>
      <c r="D92" s="21">
        <v>-8.0135678612058194E-3</v>
      </c>
      <c r="E92" s="20">
        <v>-1.49397706025216E-2</v>
      </c>
      <c r="F92" s="20">
        <v>-1.08736511989005E-3</v>
      </c>
      <c r="G92" s="20">
        <v>2.3397426387115401E-2</v>
      </c>
      <c r="H92" s="22">
        <v>8.6481626646046902E-2</v>
      </c>
      <c r="I92" s="20">
        <v>-2.63810827419679E-3</v>
      </c>
      <c r="J92" s="20">
        <v>-1.0932136415686401E-2</v>
      </c>
      <c r="K92" s="20">
        <v>5.6559198672928596E-3</v>
      </c>
      <c r="L92" s="22">
        <v>0.53260654624042103</v>
      </c>
    </row>
    <row r="93" spans="2:12" x14ac:dyDescent="0.3">
      <c r="B93" s="5" t="s">
        <v>263</v>
      </c>
      <c r="C93" s="1" t="s">
        <v>661</v>
      </c>
      <c r="D93" s="21">
        <v>9.0287632891787994E-3</v>
      </c>
      <c r="E93" s="20">
        <v>2.10558741568149E-3</v>
      </c>
      <c r="F93" s="20">
        <v>1.59519391626761E-2</v>
      </c>
      <c r="G93" s="20">
        <v>1.06421058319982E-2</v>
      </c>
      <c r="H93" s="22">
        <v>5.0120885531346401E-2</v>
      </c>
      <c r="I93" s="20">
        <v>2.3391528035631901E-3</v>
      </c>
      <c r="J93" s="20">
        <v>-5.0918399754662398E-3</v>
      </c>
      <c r="K93" s="20">
        <v>9.7701455825926105E-3</v>
      </c>
      <c r="L93" s="22">
        <v>0.53685288225323202</v>
      </c>
    </row>
    <row r="94" spans="2:12" x14ac:dyDescent="0.3">
      <c r="B94" s="5" t="s">
        <v>239</v>
      </c>
      <c r="C94" s="1" t="s">
        <v>530</v>
      </c>
      <c r="D94" s="21">
        <v>-8.3496533320627196E-3</v>
      </c>
      <c r="E94" s="20">
        <v>-1.53083740907948E-2</v>
      </c>
      <c r="F94" s="20">
        <v>-1.39093257333063E-3</v>
      </c>
      <c r="G94" s="20">
        <v>1.8739403312604201E-2</v>
      </c>
      <c r="H94" s="22">
        <v>7.5087635130409794E-2</v>
      </c>
      <c r="I94" s="20">
        <v>-2.23211432620208E-3</v>
      </c>
      <c r="J94" s="20">
        <v>-9.5036808376875899E-3</v>
      </c>
      <c r="K94" s="20">
        <v>5.0394521852834403E-3</v>
      </c>
      <c r="L94" s="22">
        <v>0.54701257418039295</v>
      </c>
    </row>
    <row r="95" spans="2:12" x14ac:dyDescent="0.3">
      <c r="B95" s="5" t="s">
        <v>250</v>
      </c>
      <c r="C95" s="1" t="s">
        <v>649</v>
      </c>
      <c r="D95" s="21">
        <v>-7.9379667862667595E-3</v>
      </c>
      <c r="E95" s="20">
        <v>-1.48540562685236E-2</v>
      </c>
      <c r="F95" s="20">
        <v>-1.0218773040099199E-3</v>
      </c>
      <c r="G95" s="20">
        <v>2.4523416456397398E-2</v>
      </c>
      <c r="H95" s="22">
        <v>8.6964911682590504E-2</v>
      </c>
      <c r="I95" s="20">
        <v>-2.2557002917681398E-3</v>
      </c>
      <c r="J95" s="20">
        <v>-1.0375679465595601E-2</v>
      </c>
      <c r="K95" s="20">
        <v>5.8642788820593601E-3</v>
      </c>
      <c r="L95" s="22">
        <v>0.58573513500195695</v>
      </c>
    </row>
    <row r="96" spans="2:12" x14ac:dyDescent="0.3">
      <c r="B96" s="5" t="s">
        <v>325</v>
      </c>
      <c r="C96" s="1" t="s">
        <v>647</v>
      </c>
      <c r="D96" s="21">
        <v>-8.2056428810669095E-3</v>
      </c>
      <c r="E96" s="20">
        <v>-1.5131056614015899E-2</v>
      </c>
      <c r="F96" s="20">
        <v>-1.2802291481179E-3</v>
      </c>
      <c r="G96" s="20">
        <v>2.02692235733846E-2</v>
      </c>
      <c r="H96" s="22">
        <v>7.6865107576990901E-2</v>
      </c>
      <c r="I96" s="20">
        <v>-1.5871489122428601E-3</v>
      </c>
      <c r="J96" s="20">
        <v>-8.8691504171537396E-3</v>
      </c>
      <c r="K96" s="20">
        <v>5.6948525926680199E-3</v>
      </c>
      <c r="L96" s="22">
        <v>0.66891740891431195</v>
      </c>
    </row>
    <row r="97" spans="2:12" x14ac:dyDescent="0.3">
      <c r="B97" s="5" t="s">
        <v>141</v>
      </c>
      <c r="C97" s="1" t="s">
        <v>426</v>
      </c>
      <c r="D97" s="21">
        <v>-4.5894983864788099E-3</v>
      </c>
      <c r="E97" s="20">
        <v>-1.1546548667059399E-2</v>
      </c>
      <c r="F97" s="20">
        <v>2.3675518941017699E-3</v>
      </c>
      <c r="G97" s="20">
        <v>0.19576397642638299</v>
      </c>
      <c r="H97" s="22">
        <v>0.31736789206266702</v>
      </c>
      <c r="I97" s="20" t="s">
        <v>248</v>
      </c>
      <c r="J97" s="20" t="s">
        <v>248</v>
      </c>
      <c r="K97" s="20" t="s">
        <v>248</v>
      </c>
      <c r="L97" s="22" t="s">
        <v>248</v>
      </c>
    </row>
    <row r="98" spans="2:12" x14ac:dyDescent="0.3">
      <c r="B98" s="5" t="s">
        <v>132</v>
      </c>
      <c r="C98" s="1" t="s">
        <v>426</v>
      </c>
      <c r="D98" s="21">
        <v>-2.5961613153966598E-3</v>
      </c>
      <c r="E98" s="20">
        <v>-9.5582692192492102E-3</v>
      </c>
      <c r="F98" s="20">
        <v>4.3659465884558803E-3</v>
      </c>
      <c r="G98" s="20">
        <v>0.46446712776022098</v>
      </c>
      <c r="H98" s="22">
        <v>0.59484386537712497</v>
      </c>
      <c r="I98" s="20" t="s">
        <v>248</v>
      </c>
      <c r="J98" s="20" t="s">
        <v>248</v>
      </c>
      <c r="K98" s="20" t="s">
        <v>248</v>
      </c>
      <c r="L98" s="22" t="s">
        <v>248</v>
      </c>
    </row>
    <row r="99" spans="2:12" x14ac:dyDescent="0.3">
      <c r="B99" s="5" t="s">
        <v>265</v>
      </c>
      <c r="C99" s="1" t="s">
        <v>502</v>
      </c>
      <c r="D99" s="21">
        <v>-7.5926902953296297E-3</v>
      </c>
      <c r="E99" s="20">
        <v>-1.45481667460587E-2</v>
      </c>
      <c r="F99" s="20">
        <v>-6.3721384460056697E-4</v>
      </c>
      <c r="G99" s="20">
        <v>3.2427180415106498E-2</v>
      </c>
      <c r="H99" s="22">
        <v>0.10520818534679</v>
      </c>
      <c r="I99" s="20" t="s">
        <v>248</v>
      </c>
      <c r="J99" s="20" t="s">
        <v>248</v>
      </c>
      <c r="K99" s="20" t="s">
        <v>248</v>
      </c>
      <c r="L99" s="22" t="s">
        <v>248</v>
      </c>
    </row>
    <row r="100" spans="2:12" x14ac:dyDescent="0.3">
      <c r="B100" s="5" t="s">
        <v>230</v>
      </c>
      <c r="C100" s="1" t="s">
        <v>485</v>
      </c>
      <c r="D100" s="21">
        <v>-6.8395894439624997E-3</v>
      </c>
      <c r="E100" s="20">
        <v>-1.3780996826036699E-2</v>
      </c>
      <c r="F100" s="20">
        <v>1.01817938111652E-4</v>
      </c>
      <c r="G100" s="20">
        <v>5.3449400350145899E-2</v>
      </c>
      <c r="H100" s="22">
        <v>0.13690548159861901</v>
      </c>
      <c r="I100" s="20" t="s">
        <v>248</v>
      </c>
      <c r="J100" s="20" t="s">
        <v>248</v>
      </c>
      <c r="K100" s="20" t="s">
        <v>248</v>
      </c>
      <c r="L100" s="22" t="s">
        <v>248</v>
      </c>
    </row>
    <row r="101" spans="2:12" x14ac:dyDescent="0.3">
      <c r="B101" s="5" t="s">
        <v>301</v>
      </c>
      <c r="C101" s="1" t="s">
        <v>537</v>
      </c>
      <c r="D101" s="21">
        <v>-6.3033925225651202E-3</v>
      </c>
      <c r="E101" s="20">
        <v>-1.32743640699413E-2</v>
      </c>
      <c r="F101" s="20">
        <v>6.6757902481105204E-4</v>
      </c>
      <c r="G101" s="20">
        <v>7.6295575704777102E-2</v>
      </c>
      <c r="H101" s="22">
        <v>0.16877506140753701</v>
      </c>
      <c r="I101" s="20" t="s">
        <v>248</v>
      </c>
      <c r="J101" s="20" t="s">
        <v>248</v>
      </c>
      <c r="K101" s="20" t="s">
        <v>248</v>
      </c>
      <c r="L101" s="22" t="s">
        <v>248</v>
      </c>
    </row>
    <row r="102" spans="2:12" x14ac:dyDescent="0.3">
      <c r="B102" s="5" t="s">
        <v>349</v>
      </c>
      <c r="C102" s="1" t="s">
        <v>538</v>
      </c>
      <c r="D102" s="21">
        <v>5.76872699348298E-4</v>
      </c>
      <c r="E102" s="20">
        <v>-6.36269562436843E-3</v>
      </c>
      <c r="F102" s="20">
        <v>7.51644102306502E-3</v>
      </c>
      <c r="G102" s="20">
        <v>0.87044497215280903</v>
      </c>
      <c r="H102" s="22">
        <v>0.90131181513695102</v>
      </c>
      <c r="I102" s="20" t="s">
        <v>248</v>
      </c>
      <c r="J102" s="20" t="s">
        <v>248</v>
      </c>
      <c r="K102" s="20" t="s">
        <v>248</v>
      </c>
      <c r="L102" s="22" t="s">
        <v>248</v>
      </c>
    </row>
    <row r="103" spans="2:12" x14ac:dyDescent="0.3">
      <c r="B103" s="5" t="s">
        <v>372</v>
      </c>
      <c r="C103" s="1" t="s">
        <v>539</v>
      </c>
      <c r="D103" s="21">
        <v>5.7175541384384904E-3</v>
      </c>
      <c r="E103" s="20">
        <v>-1.2213115625672099E-3</v>
      </c>
      <c r="F103" s="20">
        <v>1.26564198394442E-2</v>
      </c>
      <c r="G103" s="20">
        <v>0.10619829522435301</v>
      </c>
      <c r="H103" s="22">
        <v>0.21685246297560301</v>
      </c>
      <c r="I103" s="20" t="s">
        <v>248</v>
      </c>
      <c r="J103" s="20" t="s">
        <v>248</v>
      </c>
      <c r="K103" s="20" t="s">
        <v>248</v>
      </c>
      <c r="L103" s="22" t="s">
        <v>248</v>
      </c>
    </row>
    <row r="104" spans="2:12" x14ac:dyDescent="0.3">
      <c r="B104" s="5" t="s">
        <v>134</v>
      </c>
      <c r="C104" s="1" t="s">
        <v>428</v>
      </c>
      <c r="D104" s="21">
        <v>-3.7765977090777202E-3</v>
      </c>
      <c r="E104" s="20">
        <v>-1.0715563738576199E-2</v>
      </c>
      <c r="F104" s="20">
        <v>3.1623683204207399E-3</v>
      </c>
      <c r="G104" s="20">
        <v>0.28574811430705499</v>
      </c>
      <c r="H104" s="22">
        <v>0.41719224688829998</v>
      </c>
      <c r="I104" s="20" t="s">
        <v>248</v>
      </c>
      <c r="J104" s="20" t="s">
        <v>248</v>
      </c>
      <c r="K104" s="20" t="s">
        <v>248</v>
      </c>
      <c r="L104" s="22" t="s">
        <v>248</v>
      </c>
    </row>
    <row r="105" spans="2:12" x14ac:dyDescent="0.3">
      <c r="B105" s="5" t="s">
        <v>321</v>
      </c>
      <c r="C105" s="1" t="s">
        <v>540</v>
      </c>
      <c r="D105" s="21">
        <v>-6.2969279202188498E-3</v>
      </c>
      <c r="E105" s="20">
        <v>-1.3229181282143201E-2</v>
      </c>
      <c r="F105" s="20">
        <v>6.3532544170552497E-4</v>
      </c>
      <c r="G105" s="20">
        <v>7.4968779255771695E-2</v>
      </c>
      <c r="H105" s="22">
        <v>0.16710598124187301</v>
      </c>
      <c r="I105" s="20" t="s">
        <v>248</v>
      </c>
      <c r="J105" s="20" t="s">
        <v>248</v>
      </c>
      <c r="K105" s="20" t="s">
        <v>248</v>
      </c>
      <c r="L105" s="22" t="s">
        <v>248</v>
      </c>
    </row>
    <row r="106" spans="2:12" x14ac:dyDescent="0.3">
      <c r="B106" s="5" t="s">
        <v>370</v>
      </c>
      <c r="C106" s="1" t="s">
        <v>541</v>
      </c>
      <c r="D106" s="21">
        <v>-7.5465869971866296E-4</v>
      </c>
      <c r="E106" s="20">
        <v>-7.7144206341861997E-3</v>
      </c>
      <c r="F106" s="20">
        <v>6.2051032347488801E-3</v>
      </c>
      <c r="G106" s="20">
        <v>0.83153225301424305</v>
      </c>
      <c r="H106" s="22">
        <v>0.87973702130492404</v>
      </c>
      <c r="I106" s="20" t="s">
        <v>248</v>
      </c>
      <c r="J106" s="20" t="s">
        <v>248</v>
      </c>
      <c r="K106" s="20" t="s">
        <v>248</v>
      </c>
      <c r="L106" s="22" t="s">
        <v>248</v>
      </c>
    </row>
    <row r="107" spans="2:12" x14ac:dyDescent="0.3">
      <c r="B107" s="5" t="s">
        <v>293</v>
      </c>
      <c r="C107" s="1" t="s">
        <v>543</v>
      </c>
      <c r="D107" s="21">
        <v>-1.79919445328667E-3</v>
      </c>
      <c r="E107" s="20">
        <v>-8.76106176001272E-3</v>
      </c>
      <c r="F107" s="20">
        <v>5.1626728534393696E-3</v>
      </c>
      <c r="G107" s="20">
        <v>0.612149576602807</v>
      </c>
      <c r="H107" s="22">
        <v>0.71499070547207899</v>
      </c>
      <c r="I107" s="20" t="s">
        <v>248</v>
      </c>
      <c r="J107" s="20" t="s">
        <v>248</v>
      </c>
      <c r="K107" s="20" t="s">
        <v>248</v>
      </c>
      <c r="L107" s="22" t="s">
        <v>248</v>
      </c>
    </row>
    <row r="108" spans="2:12" x14ac:dyDescent="0.3">
      <c r="B108" s="5" t="s">
        <v>328</v>
      </c>
      <c r="C108" s="1" t="s">
        <v>544</v>
      </c>
      <c r="D108" s="21">
        <v>6.04293705058566E-4</v>
      </c>
      <c r="E108" s="20">
        <v>-6.3629722966375302E-3</v>
      </c>
      <c r="F108" s="20">
        <v>7.5715597067546698E-3</v>
      </c>
      <c r="G108" s="20">
        <v>0.86487921518731403</v>
      </c>
      <c r="H108" s="22">
        <v>0.89906373026367303</v>
      </c>
      <c r="I108" s="20" t="s">
        <v>248</v>
      </c>
      <c r="J108" s="20" t="s">
        <v>248</v>
      </c>
      <c r="K108" s="20" t="s">
        <v>248</v>
      </c>
      <c r="L108" s="22" t="s">
        <v>248</v>
      </c>
    </row>
    <row r="109" spans="2:12" x14ac:dyDescent="0.3">
      <c r="B109" s="5" t="s">
        <v>194</v>
      </c>
      <c r="C109" s="1" t="s">
        <v>487</v>
      </c>
      <c r="D109" s="21">
        <v>4.6869608634722603E-3</v>
      </c>
      <c r="E109" s="20">
        <v>-2.2542724918732699E-3</v>
      </c>
      <c r="F109" s="20">
        <v>1.16281942188178E-2</v>
      </c>
      <c r="G109" s="20">
        <v>0.18544641551202001</v>
      </c>
      <c r="H109" s="22">
        <v>0.30767246209948801</v>
      </c>
      <c r="I109" s="20" t="s">
        <v>248</v>
      </c>
      <c r="J109" s="20" t="s">
        <v>248</v>
      </c>
      <c r="K109" s="20" t="s">
        <v>248</v>
      </c>
      <c r="L109" s="22" t="s">
        <v>248</v>
      </c>
    </row>
    <row r="110" spans="2:12" x14ac:dyDescent="0.3">
      <c r="B110" s="5" t="s">
        <v>221</v>
      </c>
      <c r="C110" s="1" t="s">
        <v>513</v>
      </c>
      <c r="D110" s="21">
        <v>-4.0090961811552603E-3</v>
      </c>
      <c r="E110" s="20">
        <v>-1.1007283137139201E-2</v>
      </c>
      <c r="F110" s="20">
        <v>2.9890907748286902E-3</v>
      </c>
      <c r="G110" s="20">
        <v>0.26118810271627502</v>
      </c>
      <c r="H110" s="22">
        <v>0.391112440990524</v>
      </c>
      <c r="I110" s="20" t="s">
        <v>248</v>
      </c>
      <c r="J110" s="20" t="s">
        <v>248</v>
      </c>
      <c r="K110" s="20" t="s">
        <v>248</v>
      </c>
      <c r="L110" s="22" t="s">
        <v>248</v>
      </c>
    </row>
    <row r="111" spans="2:12" x14ac:dyDescent="0.3">
      <c r="B111" s="5" t="s">
        <v>281</v>
      </c>
      <c r="C111" s="1" t="s">
        <v>546</v>
      </c>
      <c r="D111" s="21">
        <v>4.9087827171242198E-3</v>
      </c>
      <c r="E111" s="20">
        <v>-2.0416726813975001E-3</v>
      </c>
      <c r="F111" s="20">
        <v>1.18592381156459E-2</v>
      </c>
      <c r="G111" s="20">
        <v>0.16607099405095699</v>
      </c>
      <c r="H111" s="22">
        <v>0.28584988551884</v>
      </c>
      <c r="I111" s="20" t="s">
        <v>248</v>
      </c>
      <c r="J111" s="20" t="s">
        <v>248</v>
      </c>
      <c r="K111" s="20" t="s">
        <v>248</v>
      </c>
      <c r="L111" s="22" t="s">
        <v>248</v>
      </c>
    </row>
    <row r="112" spans="2:12" x14ac:dyDescent="0.3">
      <c r="B112" s="5" t="s">
        <v>115</v>
      </c>
      <c r="C112" s="1" t="s">
        <v>409</v>
      </c>
      <c r="D112" s="21">
        <v>4.7183256180053697E-3</v>
      </c>
      <c r="E112" s="20">
        <v>-2.22266267242671E-3</v>
      </c>
      <c r="F112" s="20">
        <v>1.1659313908437399E-2</v>
      </c>
      <c r="G112" s="20">
        <v>0.18250868432096101</v>
      </c>
      <c r="H112" s="22">
        <v>0.30507603700684399</v>
      </c>
      <c r="I112" s="20" t="s">
        <v>248</v>
      </c>
      <c r="J112" s="20" t="s">
        <v>248</v>
      </c>
      <c r="K112" s="20" t="s">
        <v>248</v>
      </c>
      <c r="L112" s="22" t="s">
        <v>248</v>
      </c>
    </row>
    <row r="113" spans="2:12" x14ac:dyDescent="0.3">
      <c r="B113" s="5" t="s">
        <v>111</v>
      </c>
      <c r="C113" s="1" t="s">
        <v>405</v>
      </c>
      <c r="D113" s="21">
        <v>4.1318284912831597E-3</v>
      </c>
      <c r="E113" s="20">
        <v>-2.8286474249206101E-3</v>
      </c>
      <c r="F113" s="20">
        <v>1.1092304407486899E-2</v>
      </c>
      <c r="G113" s="20">
        <v>0.24433108092559999</v>
      </c>
      <c r="H113" s="22">
        <v>0.37158685224101701</v>
      </c>
      <c r="I113" s="20" t="s">
        <v>248</v>
      </c>
      <c r="J113" s="20" t="s">
        <v>248</v>
      </c>
      <c r="K113" s="20" t="s">
        <v>248</v>
      </c>
      <c r="L113" s="22" t="s">
        <v>248</v>
      </c>
    </row>
    <row r="114" spans="2:12" x14ac:dyDescent="0.3">
      <c r="B114" s="5" t="s">
        <v>335</v>
      </c>
      <c r="C114" s="1" t="s">
        <v>547</v>
      </c>
      <c r="D114" s="21">
        <v>-5.4570734342397698E-3</v>
      </c>
      <c r="E114" s="20">
        <v>-1.2403737362042699E-2</v>
      </c>
      <c r="F114" s="20">
        <v>1.4895904935631199E-3</v>
      </c>
      <c r="G114" s="20">
        <v>0.123490747196583</v>
      </c>
      <c r="H114" s="22">
        <v>0.24266245918425899</v>
      </c>
      <c r="I114" s="20" t="s">
        <v>248</v>
      </c>
      <c r="J114" s="20" t="s">
        <v>248</v>
      </c>
      <c r="K114" s="20" t="s">
        <v>248</v>
      </c>
      <c r="L114" s="22" t="s">
        <v>248</v>
      </c>
    </row>
    <row r="115" spans="2:12" x14ac:dyDescent="0.3">
      <c r="B115" s="5" t="s">
        <v>317</v>
      </c>
      <c r="C115" s="1" t="s">
        <v>548</v>
      </c>
      <c r="D115" s="21">
        <v>8.96385462326011E-4</v>
      </c>
      <c r="E115" s="20">
        <v>-6.0782982406318098E-3</v>
      </c>
      <c r="F115" s="20">
        <v>7.8710691652838401E-3</v>
      </c>
      <c r="G115" s="20">
        <v>0.80092707788848405</v>
      </c>
      <c r="H115" s="22">
        <v>0.85047092880225095</v>
      </c>
      <c r="I115" s="20" t="s">
        <v>248</v>
      </c>
      <c r="J115" s="20" t="s">
        <v>248</v>
      </c>
      <c r="K115" s="20" t="s">
        <v>248</v>
      </c>
      <c r="L115" s="22" t="s">
        <v>248</v>
      </c>
    </row>
    <row r="116" spans="2:12" x14ac:dyDescent="0.3">
      <c r="B116" s="5" t="s">
        <v>100</v>
      </c>
      <c r="C116" s="1" t="s">
        <v>396</v>
      </c>
      <c r="D116" s="21">
        <v>5.5268239635593202E-3</v>
      </c>
      <c r="E116" s="20">
        <v>-1.4234499824054201E-3</v>
      </c>
      <c r="F116" s="20">
        <v>1.24770979095241E-2</v>
      </c>
      <c r="G116" s="20">
        <v>0.118963588288445</v>
      </c>
      <c r="H116" s="22">
        <v>0.23956805365673001</v>
      </c>
      <c r="I116" s="20" t="s">
        <v>248</v>
      </c>
      <c r="J116" s="20" t="s">
        <v>248</v>
      </c>
      <c r="K116" s="20" t="s">
        <v>248</v>
      </c>
      <c r="L116" s="22" t="s">
        <v>248</v>
      </c>
    </row>
    <row r="117" spans="2:12" x14ac:dyDescent="0.3">
      <c r="B117" s="5" t="s">
        <v>235</v>
      </c>
      <c r="C117" s="1" t="s">
        <v>526</v>
      </c>
      <c r="D117" s="21">
        <v>2.6491622762365801E-3</v>
      </c>
      <c r="E117" s="20">
        <v>-4.3179368465993996E-3</v>
      </c>
      <c r="F117" s="20">
        <v>9.6162613990725607E-3</v>
      </c>
      <c r="G117" s="20">
        <v>0.45572428846281998</v>
      </c>
      <c r="H117" s="22">
        <v>0.59406916174617697</v>
      </c>
      <c r="I117" s="20" t="s">
        <v>248</v>
      </c>
      <c r="J117" s="20" t="s">
        <v>248</v>
      </c>
      <c r="K117" s="20" t="s">
        <v>248</v>
      </c>
      <c r="L117" s="22" t="s">
        <v>248</v>
      </c>
    </row>
    <row r="118" spans="2:12" x14ac:dyDescent="0.3">
      <c r="B118" s="5" t="s">
        <v>219</v>
      </c>
      <c r="C118" s="1" t="s">
        <v>512</v>
      </c>
      <c r="D118" s="21">
        <v>9.0279698536252105E-4</v>
      </c>
      <c r="E118" s="20">
        <v>-6.0842273177833597E-3</v>
      </c>
      <c r="F118" s="20">
        <v>7.8898212885083994E-3</v>
      </c>
      <c r="G118" s="20">
        <v>0.79987999649678099</v>
      </c>
      <c r="H118" s="22">
        <v>0.85047092880225095</v>
      </c>
      <c r="I118" s="20" t="s">
        <v>248</v>
      </c>
      <c r="J118" s="20" t="s">
        <v>248</v>
      </c>
      <c r="K118" s="20" t="s">
        <v>248</v>
      </c>
      <c r="L118" s="22" t="s">
        <v>248</v>
      </c>
    </row>
    <row r="119" spans="2:12" x14ac:dyDescent="0.3">
      <c r="B119" s="5" t="s">
        <v>287</v>
      </c>
      <c r="C119" s="1" t="s">
        <v>549</v>
      </c>
      <c r="D119" s="21">
        <v>-2.0511743217800798E-3</v>
      </c>
      <c r="E119" s="20">
        <v>-9.0192599680041004E-3</v>
      </c>
      <c r="F119" s="20">
        <v>4.91691132444394E-3</v>
      </c>
      <c r="G119" s="20">
        <v>0.56361047131487496</v>
      </c>
      <c r="H119" s="22">
        <v>0.67726031944009701</v>
      </c>
      <c r="I119" s="20" t="s">
        <v>248</v>
      </c>
      <c r="J119" s="20" t="s">
        <v>248</v>
      </c>
      <c r="K119" s="20" t="s">
        <v>248</v>
      </c>
      <c r="L119" s="22" t="s">
        <v>248</v>
      </c>
    </row>
    <row r="120" spans="2:12" x14ac:dyDescent="0.3">
      <c r="B120" s="5" t="s">
        <v>114</v>
      </c>
      <c r="C120" s="1" t="s">
        <v>408</v>
      </c>
      <c r="D120" s="21">
        <v>1.65848699630822E-3</v>
      </c>
      <c r="E120" s="20">
        <v>-5.2965155606896899E-3</v>
      </c>
      <c r="F120" s="20">
        <v>8.6134895533061407E-3</v>
      </c>
      <c r="G120" s="20">
        <v>0.63991146931323095</v>
      </c>
      <c r="H120" s="22">
        <v>0.73276136878220999</v>
      </c>
      <c r="I120" s="20" t="s">
        <v>248</v>
      </c>
      <c r="J120" s="20" t="s">
        <v>248</v>
      </c>
      <c r="K120" s="20" t="s">
        <v>248</v>
      </c>
      <c r="L120" s="22" t="s">
        <v>248</v>
      </c>
    </row>
    <row r="121" spans="2:12" x14ac:dyDescent="0.3">
      <c r="B121" s="5" t="s">
        <v>232</v>
      </c>
      <c r="C121" s="1" t="s">
        <v>523</v>
      </c>
      <c r="D121" s="21">
        <v>-1.8696086732704501E-3</v>
      </c>
      <c r="E121" s="20">
        <v>-8.8296590512463007E-3</v>
      </c>
      <c r="F121" s="20">
        <v>5.0904417047054002E-3</v>
      </c>
      <c r="G121" s="20">
        <v>0.59820426675319704</v>
      </c>
      <c r="H121" s="22">
        <v>0.70433728182231303</v>
      </c>
      <c r="I121" s="20" t="s">
        <v>248</v>
      </c>
      <c r="J121" s="20" t="s">
        <v>248</v>
      </c>
      <c r="K121" s="20" t="s">
        <v>248</v>
      </c>
      <c r="L121" s="22" t="s">
        <v>248</v>
      </c>
    </row>
    <row r="122" spans="2:12" x14ac:dyDescent="0.3">
      <c r="B122" s="5" t="s">
        <v>122</v>
      </c>
      <c r="C122" s="1" t="s">
        <v>416</v>
      </c>
      <c r="D122" s="21">
        <v>3.64007688558115E-3</v>
      </c>
      <c r="E122" s="20">
        <v>-3.3554434922237401E-3</v>
      </c>
      <c r="F122" s="20">
        <v>1.0635597263386001E-2</v>
      </c>
      <c r="G122" s="20">
        <v>0.30743687735161901</v>
      </c>
      <c r="H122" s="22">
        <v>0.43922194882668503</v>
      </c>
      <c r="I122" s="20" t="s">
        <v>248</v>
      </c>
      <c r="J122" s="20" t="s">
        <v>248</v>
      </c>
      <c r="K122" s="20" t="s">
        <v>248</v>
      </c>
      <c r="L122" s="22" t="s">
        <v>248</v>
      </c>
    </row>
    <row r="123" spans="2:12" x14ac:dyDescent="0.3">
      <c r="B123" s="5" t="s">
        <v>133</v>
      </c>
      <c r="C123" s="1" t="s">
        <v>427</v>
      </c>
      <c r="D123" s="21">
        <v>3.3016528865354102E-3</v>
      </c>
      <c r="E123" s="20">
        <v>-3.6767087924150098E-3</v>
      </c>
      <c r="F123" s="20">
        <v>1.0280014565485799E-2</v>
      </c>
      <c r="G123" s="20">
        <v>0.35338295669893899</v>
      </c>
      <c r="H123" s="22">
        <v>0.48673501583061402</v>
      </c>
      <c r="I123" s="20" t="s">
        <v>248</v>
      </c>
      <c r="J123" s="20" t="s">
        <v>248</v>
      </c>
      <c r="K123" s="20" t="s">
        <v>248</v>
      </c>
      <c r="L123" s="22" t="s">
        <v>248</v>
      </c>
    </row>
    <row r="124" spans="2:12" x14ac:dyDescent="0.3">
      <c r="B124" s="5" t="s">
        <v>108</v>
      </c>
      <c r="C124" s="1" t="s">
        <v>402</v>
      </c>
      <c r="D124" s="21">
        <v>-4.56548481248285E-3</v>
      </c>
      <c r="E124" s="20">
        <v>-1.1517884235071E-2</v>
      </c>
      <c r="F124" s="20">
        <v>2.38691461010531E-3</v>
      </c>
      <c r="G124" s="20">
        <v>0.197811494367827</v>
      </c>
      <c r="H124" s="22">
        <v>0.31736789206266702</v>
      </c>
      <c r="I124" s="20" t="s">
        <v>248</v>
      </c>
      <c r="J124" s="20" t="s">
        <v>248</v>
      </c>
      <c r="K124" s="20" t="s">
        <v>248</v>
      </c>
      <c r="L124" s="22" t="s">
        <v>248</v>
      </c>
    </row>
    <row r="125" spans="2:12" x14ac:dyDescent="0.3">
      <c r="B125" s="5" t="s">
        <v>143</v>
      </c>
      <c r="C125" s="1" t="s">
        <v>436</v>
      </c>
      <c r="D125" s="21">
        <v>-1.09894324996083E-3</v>
      </c>
      <c r="E125" s="20">
        <v>-8.0750394725975904E-3</v>
      </c>
      <c r="F125" s="20">
        <v>5.8771529726759399E-3</v>
      </c>
      <c r="G125" s="20">
        <v>0.75727553561327499</v>
      </c>
      <c r="H125" s="22">
        <v>0.828569098350454</v>
      </c>
      <c r="I125" s="20" t="s">
        <v>248</v>
      </c>
      <c r="J125" s="20" t="s">
        <v>248</v>
      </c>
      <c r="K125" s="20" t="s">
        <v>248</v>
      </c>
      <c r="L125" s="22" t="s">
        <v>248</v>
      </c>
    </row>
    <row r="126" spans="2:12" x14ac:dyDescent="0.3">
      <c r="B126" s="5" t="s">
        <v>158</v>
      </c>
      <c r="C126" s="1" t="s">
        <v>452</v>
      </c>
      <c r="D126" s="21">
        <v>-8.9162102569978897E-4</v>
      </c>
      <c r="E126" s="20">
        <v>-7.8303059751828503E-3</v>
      </c>
      <c r="F126" s="20">
        <v>6.04706392378328E-3</v>
      </c>
      <c r="G126" s="20">
        <v>0.800957210344585</v>
      </c>
      <c r="H126" s="22">
        <v>0.85047092880225095</v>
      </c>
      <c r="I126" s="20" t="s">
        <v>248</v>
      </c>
      <c r="J126" s="20" t="s">
        <v>248</v>
      </c>
      <c r="K126" s="20" t="s">
        <v>248</v>
      </c>
      <c r="L126" s="22" t="s">
        <v>248</v>
      </c>
    </row>
    <row r="127" spans="2:12" x14ac:dyDescent="0.3">
      <c r="B127" s="5" t="s">
        <v>279</v>
      </c>
      <c r="C127" s="1" t="s">
        <v>550</v>
      </c>
      <c r="D127" s="21">
        <v>-7.3959760630254901E-4</v>
      </c>
      <c r="E127" s="20">
        <v>-7.6919763015101802E-3</v>
      </c>
      <c r="F127" s="20">
        <v>6.21278108890508E-3</v>
      </c>
      <c r="G127" s="20">
        <v>0.83467258455951598</v>
      </c>
      <c r="H127" s="22">
        <v>0.87987146097970703</v>
      </c>
      <c r="I127" s="20" t="s">
        <v>248</v>
      </c>
      <c r="J127" s="20" t="s">
        <v>248</v>
      </c>
      <c r="K127" s="20" t="s">
        <v>248</v>
      </c>
      <c r="L127" s="22" t="s">
        <v>248</v>
      </c>
    </row>
    <row r="128" spans="2:12" x14ac:dyDescent="0.3">
      <c r="B128" s="5" t="s">
        <v>303</v>
      </c>
      <c r="C128" s="1" t="s">
        <v>551</v>
      </c>
      <c r="D128" s="21">
        <v>3.6066897117210698E-3</v>
      </c>
      <c r="E128" s="20">
        <v>-3.3378831367712101E-3</v>
      </c>
      <c r="F128" s="20">
        <v>1.05512625602133E-2</v>
      </c>
      <c r="G128" s="20">
        <v>0.308357875032433</v>
      </c>
      <c r="H128" s="22">
        <v>0.43922194882668503</v>
      </c>
      <c r="I128" s="20" t="s">
        <v>248</v>
      </c>
      <c r="J128" s="20" t="s">
        <v>248</v>
      </c>
      <c r="K128" s="20" t="s">
        <v>248</v>
      </c>
      <c r="L128" s="22" t="s">
        <v>248</v>
      </c>
    </row>
    <row r="129" spans="2:12" x14ac:dyDescent="0.3">
      <c r="B129" s="5" t="s">
        <v>266</v>
      </c>
      <c r="C129" s="1" t="s">
        <v>552</v>
      </c>
      <c r="D129" s="21">
        <v>-7.0251763565490899E-3</v>
      </c>
      <c r="E129" s="20">
        <v>-1.3959611268550101E-2</v>
      </c>
      <c r="F129" s="20">
        <v>-9.0741444548078095E-5</v>
      </c>
      <c r="G129" s="20">
        <v>4.7082422108080099E-2</v>
      </c>
      <c r="H129" s="22">
        <v>0.125210454919023</v>
      </c>
      <c r="I129" s="20" t="s">
        <v>248</v>
      </c>
      <c r="J129" s="20" t="s">
        <v>248</v>
      </c>
      <c r="K129" s="20" t="s">
        <v>248</v>
      </c>
      <c r="L129" s="22" t="s">
        <v>248</v>
      </c>
    </row>
    <row r="130" spans="2:12" x14ac:dyDescent="0.3">
      <c r="B130" s="5" t="s">
        <v>224</v>
      </c>
      <c r="C130" s="1" t="s">
        <v>516</v>
      </c>
      <c r="D130" s="21">
        <v>-6.8177028499739299E-3</v>
      </c>
      <c r="E130" s="20">
        <v>-1.38081607275954E-2</v>
      </c>
      <c r="F130" s="20">
        <v>1.72755027647583E-4</v>
      </c>
      <c r="G130" s="20">
        <v>5.59246192410763E-2</v>
      </c>
      <c r="H130" s="22">
        <v>0.13768391530012999</v>
      </c>
      <c r="I130" s="20" t="s">
        <v>248</v>
      </c>
      <c r="J130" s="20" t="s">
        <v>248</v>
      </c>
      <c r="K130" s="20" t="s">
        <v>248</v>
      </c>
      <c r="L130" s="22" t="s">
        <v>248</v>
      </c>
    </row>
    <row r="131" spans="2:12" x14ac:dyDescent="0.3">
      <c r="B131" s="5" t="s">
        <v>241</v>
      </c>
      <c r="C131" s="1" t="s">
        <v>516</v>
      </c>
      <c r="D131" s="21">
        <v>-7.0251697818369098E-3</v>
      </c>
      <c r="E131" s="20">
        <v>-1.39623022662965E-2</v>
      </c>
      <c r="F131" s="20">
        <v>-8.8037297377358006E-5</v>
      </c>
      <c r="G131" s="20">
        <v>4.7168322058536001E-2</v>
      </c>
      <c r="H131" s="22">
        <v>0.125210454919023</v>
      </c>
      <c r="I131" s="20" t="s">
        <v>248</v>
      </c>
      <c r="J131" s="20" t="s">
        <v>248</v>
      </c>
      <c r="K131" s="20" t="s">
        <v>248</v>
      </c>
      <c r="L131" s="22" t="s">
        <v>248</v>
      </c>
    </row>
    <row r="132" spans="2:12" x14ac:dyDescent="0.3">
      <c r="B132" s="5" t="s">
        <v>107</v>
      </c>
      <c r="C132" s="1" t="s">
        <v>401</v>
      </c>
      <c r="D132" s="21">
        <v>-6.6178886433036497E-3</v>
      </c>
      <c r="E132" s="20">
        <v>-1.35454290025258E-2</v>
      </c>
      <c r="F132" s="20">
        <v>3.0965171591848799E-4</v>
      </c>
      <c r="G132" s="20">
        <v>6.1134265586611301E-2</v>
      </c>
      <c r="H132" s="22">
        <v>0.14513175244951601</v>
      </c>
      <c r="I132" s="20" t="s">
        <v>248</v>
      </c>
      <c r="J132" s="20" t="s">
        <v>248</v>
      </c>
      <c r="K132" s="20" t="s">
        <v>248</v>
      </c>
      <c r="L132" s="22" t="s">
        <v>248</v>
      </c>
    </row>
    <row r="133" spans="2:12" x14ac:dyDescent="0.3">
      <c r="B133" s="5" t="s">
        <v>220</v>
      </c>
      <c r="C133" s="1" t="s">
        <v>439</v>
      </c>
      <c r="D133" s="21">
        <v>-4.6633670864048302E-3</v>
      </c>
      <c r="E133" s="20">
        <v>-1.1603213669248101E-2</v>
      </c>
      <c r="F133" s="20">
        <v>2.2764794964384399E-3</v>
      </c>
      <c r="G133" s="20">
        <v>0.18757932755078</v>
      </c>
      <c r="H133" s="22">
        <v>0.30945290194817898</v>
      </c>
      <c r="I133" s="20" t="s">
        <v>248</v>
      </c>
      <c r="J133" s="20" t="s">
        <v>248</v>
      </c>
      <c r="K133" s="20" t="s">
        <v>248</v>
      </c>
      <c r="L133" s="22" t="s">
        <v>248</v>
      </c>
    </row>
    <row r="134" spans="2:12" x14ac:dyDescent="0.3">
      <c r="B134" s="5" t="s">
        <v>146</v>
      </c>
      <c r="C134" s="1" t="s">
        <v>439</v>
      </c>
      <c r="D134" s="21">
        <v>1.1843478682699801E-3</v>
      </c>
      <c r="E134" s="20">
        <v>-5.8187802296333999E-3</v>
      </c>
      <c r="F134" s="20">
        <v>8.1874759661733597E-3</v>
      </c>
      <c r="G134" s="20">
        <v>0.74004617298339304</v>
      </c>
      <c r="H134" s="22">
        <v>0.81975194129758699</v>
      </c>
      <c r="I134" s="20" t="s">
        <v>248</v>
      </c>
      <c r="J134" s="20" t="s">
        <v>248</v>
      </c>
      <c r="K134" s="20" t="s">
        <v>248</v>
      </c>
      <c r="L134" s="22" t="s">
        <v>248</v>
      </c>
    </row>
    <row r="135" spans="2:12" x14ac:dyDescent="0.3">
      <c r="B135" s="5" t="s">
        <v>311</v>
      </c>
      <c r="C135" s="1" t="s">
        <v>555</v>
      </c>
      <c r="D135" s="21">
        <v>3.5391525333106099E-4</v>
      </c>
      <c r="E135" s="20">
        <v>-6.5943745914817699E-3</v>
      </c>
      <c r="F135" s="20">
        <v>7.3022050981438897E-3</v>
      </c>
      <c r="G135" s="20">
        <v>0.92039697907642104</v>
      </c>
      <c r="H135" s="22">
        <v>0.93970600660949299</v>
      </c>
      <c r="I135" s="20" t="s">
        <v>248</v>
      </c>
      <c r="J135" s="20" t="s">
        <v>248</v>
      </c>
      <c r="K135" s="20" t="s">
        <v>248</v>
      </c>
      <c r="L135" s="22" t="s">
        <v>248</v>
      </c>
    </row>
    <row r="136" spans="2:12" x14ac:dyDescent="0.3">
      <c r="B136" s="5" t="s">
        <v>99</v>
      </c>
      <c r="C136" s="1" t="s">
        <v>395</v>
      </c>
      <c r="D136" s="21">
        <v>-4.6105842606466102E-3</v>
      </c>
      <c r="E136" s="20">
        <v>-1.1576108652563401E-2</v>
      </c>
      <c r="F136" s="20">
        <v>2.3549401312701599E-3</v>
      </c>
      <c r="G136" s="20">
        <v>0.19426207915861199</v>
      </c>
      <c r="H136" s="22">
        <v>0.31736789206266702</v>
      </c>
      <c r="I136" s="20" t="s">
        <v>248</v>
      </c>
      <c r="J136" s="20" t="s">
        <v>248</v>
      </c>
      <c r="K136" s="20" t="s">
        <v>248</v>
      </c>
      <c r="L136" s="22" t="s">
        <v>248</v>
      </c>
    </row>
    <row r="137" spans="2:12" x14ac:dyDescent="0.3">
      <c r="B137" s="5" t="s">
        <v>274</v>
      </c>
      <c r="C137" s="1" t="s">
        <v>559</v>
      </c>
      <c r="D137" s="21">
        <v>-4.9223265464687299E-3</v>
      </c>
      <c r="E137" s="20">
        <v>-1.1873668569073501E-2</v>
      </c>
      <c r="F137" s="20">
        <v>2.0290154761360602E-3</v>
      </c>
      <c r="G137" s="20">
        <v>0.164960581154346</v>
      </c>
      <c r="H137" s="22">
        <v>0.28584988551884</v>
      </c>
      <c r="I137" s="20" t="s">
        <v>248</v>
      </c>
      <c r="J137" s="20" t="s">
        <v>248</v>
      </c>
      <c r="K137" s="20" t="s">
        <v>248</v>
      </c>
      <c r="L137" s="22" t="s">
        <v>248</v>
      </c>
    </row>
    <row r="138" spans="2:12" x14ac:dyDescent="0.3">
      <c r="B138" s="5" t="s">
        <v>315</v>
      </c>
      <c r="C138" s="1" t="s">
        <v>560</v>
      </c>
      <c r="D138" s="21">
        <v>-3.5836395587512098E-3</v>
      </c>
      <c r="E138" s="20">
        <v>-1.0555046953820001E-2</v>
      </c>
      <c r="F138" s="20">
        <v>3.3877678363175398E-3</v>
      </c>
      <c r="G138" s="20">
        <v>0.313323386705253</v>
      </c>
      <c r="H138" s="22">
        <v>0.44251106640902499</v>
      </c>
      <c r="I138" s="20" t="s">
        <v>248</v>
      </c>
      <c r="J138" s="20" t="s">
        <v>248</v>
      </c>
      <c r="K138" s="20" t="s">
        <v>248</v>
      </c>
      <c r="L138" s="22" t="s">
        <v>248</v>
      </c>
    </row>
    <row r="139" spans="2:12" x14ac:dyDescent="0.3">
      <c r="B139" s="5" t="s">
        <v>385</v>
      </c>
      <c r="C139" s="1" t="s">
        <v>561</v>
      </c>
      <c r="D139" s="21">
        <v>2.68433419118369E-3</v>
      </c>
      <c r="E139" s="20">
        <v>-4.2660900383314796E-3</v>
      </c>
      <c r="F139" s="20">
        <v>9.6347584206988492E-3</v>
      </c>
      <c r="G139" s="20">
        <v>0.44867928791698403</v>
      </c>
      <c r="H139" s="22">
        <v>0.59015473906197802</v>
      </c>
      <c r="I139" s="20" t="s">
        <v>248</v>
      </c>
      <c r="J139" s="20" t="s">
        <v>248</v>
      </c>
      <c r="K139" s="20" t="s">
        <v>248</v>
      </c>
      <c r="L139" s="22" t="s">
        <v>248</v>
      </c>
    </row>
    <row r="140" spans="2:12" x14ac:dyDescent="0.3">
      <c r="B140" s="5" t="s">
        <v>280</v>
      </c>
      <c r="C140" s="1" t="s">
        <v>562</v>
      </c>
      <c r="D140" s="21">
        <v>-5.9176845190150699E-3</v>
      </c>
      <c r="E140" s="20">
        <v>-1.29168947126571E-2</v>
      </c>
      <c r="F140" s="20">
        <v>1.0815256746269999E-3</v>
      </c>
      <c r="G140" s="20">
        <v>9.7400183894447406E-2</v>
      </c>
      <c r="H140" s="22">
        <v>0.206093142733179</v>
      </c>
      <c r="I140" s="20" t="s">
        <v>248</v>
      </c>
      <c r="J140" s="20" t="s">
        <v>248</v>
      </c>
      <c r="K140" s="20" t="s">
        <v>248</v>
      </c>
      <c r="L140" s="22" t="s">
        <v>248</v>
      </c>
    </row>
    <row r="141" spans="2:12" x14ac:dyDescent="0.3">
      <c r="B141" s="5" t="s">
        <v>314</v>
      </c>
      <c r="C141" s="1" t="s">
        <v>563</v>
      </c>
      <c r="D141" s="21">
        <v>2.4281527615368798E-3</v>
      </c>
      <c r="E141" s="20">
        <v>-4.5317180777052204E-3</v>
      </c>
      <c r="F141" s="20">
        <v>9.3880236007789896E-3</v>
      </c>
      <c r="G141" s="20">
        <v>0.49372020533226102</v>
      </c>
      <c r="H141" s="22">
        <v>0.61873948479407903</v>
      </c>
      <c r="I141" s="20" t="s">
        <v>248</v>
      </c>
      <c r="J141" s="20" t="s">
        <v>248</v>
      </c>
      <c r="K141" s="20" t="s">
        <v>248</v>
      </c>
      <c r="L141" s="22" t="s">
        <v>248</v>
      </c>
    </row>
    <row r="142" spans="2:12" x14ac:dyDescent="0.3">
      <c r="B142" s="5" t="s">
        <v>294</v>
      </c>
      <c r="C142" s="1" t="s">
        <v>564</v>
      </c>
      <c r="D142" s="21">
        <v>2.0303284957139899E-3</v>
      </c>
      <c r="E142" s="20">
        <v>-4.9216459244305804E-3</v>
      </c>
      <c r="F142" s="20">
        <v>8.9823029158585602E-3</v>
      </c>
      <c r="G142" s="20">
        <v>0.56668283893356397</v>
      </c>
      <c r="H142" s="22">
        <v>0.67816143019918396</v>
      </c>
      <c r="I142" s="20" t="s">
        <v>248</v>
      </c>
      <c r="J142" s="20" t="s">
        <v>248</v>
      </c>
      <c r="K142" s="20" t="s">
        <v>248</v>
      </c>
      <c r="L142" s="22" t="s">
        <v>248</v>
      </c>
    </row>
    <row r="143" spans="2:12" x14ac:dyDescent="0.3">
      <c r="B143" s="5" t="s">
        <v>382</v>
      </c>
      <c r="C143" s="1" t="s">
        <v>565</v>
      </c>
      <c r="D143" s="21">
        <v>2.0775207592155899E-3</v>
      </c>
      <c r="E143" s="20">
        <v>-4.8629500099096204E-3</v>
      </c>
      <c r="F143" s="20">
        <v>9.0179915283407994E-3</v>
      </c>
      <c r="G143" s="20">
        <v>0.55704918178513996</v>
      </c>
      <c r="H143" s="22">
        <v>0.67214198793909496</v>
      </c>
      <c r="I143" s="20" t="s">
        <v>248</v>
      </c>
      <c r="J143" s="20" t="s">
        <v>248</v>
      </c>
      <c r="K143" s="20" t="s">
        <v>248</v>
      </c>
      <c r="L143" s="22" t="s">
        <v>248</v>
      </c>
    </row>
    <row r="144" spans="2:12" x14ac:dyDescent="0.3">
      <c r="B144" s="5" t="s">
        <v>130</v>
      </c>
      <c r="C144" s="1" t="s">
        <v>424</v>
      </c>
      <c r="D144" s="21">
        <v>6.5995606780874604E-5</v>
      </c>
      <c r="E144" s="20">
        <v>-6.8933411717398601E-3</v>
      </c>
      <c r="F144" s="20">
        <v>7.0253323853016096E-3</v>
      </c>
      <c r="G144" s="20">
        <v>0.98515590213912996</v>
      </c>
      <c r="H144" s="22">
        <v>0.98515590213912996</v>
      </c>
      <c r="I144" s="20" t="s">
        <v>248</v>
      </c>
      <c r="J144" s="20" t="s">
        <v>248</v>
      </c>
      <c r="K144" s="20" t="s">
        <v>248</v>
      </c>
      <c r="L144" s="22" t="s">
        <v>248</v>
      </c>
    </row>
    <row r="145" spans="2:12" x14ac:dyDescent="0.3">
      <c r="B145" s="5" t="s">
        <v>185</v>
      </c>
      <c r="C145" s="1" t="s">
        <v>478</v>
      </c>
      <c r="D145" s="21">
        <v>-3.6872364209707999E-3</v>
      </c>
      <c r="E145" s="20">
        <v>-1.06981015106167E-2</v>
      </c>
      <c r="F145" s="20">
        <v>3.3236286686751399E-3</v>
      </c>
      <c r="G145" s="20">
        <v>0.30227416316824501</v>
      </c>
      <c r="H145" s="22">
        <v>0.43479830367057998</v>
      </c>
      <c r="I145" s="20" t="s">
        <v>248</v>
      </c>
      <c r="J145" s="20" t="s">
        <v>248</v>
      </c>
      <c r="K145" s="20" t="s">
        <v>248</v>
      </c>
      <c r="L145" s="22" t="s">
        <v>248</v>
      </c>
    </row>
    <row r="146" spans="2:12" x14ac:dyDescent="0.3">
      <c r="B146" s="5" t="s">
        <v>176</v>
      </c>
      <c r="C146" s="1" t="s">
        <v>469</v>
      </c>
      <c r="D146" s="21">
        <v>-1.2649021110337699E-3</v>
      </c>
      <c r="E146" s="20">
        <v>-8.2339161719554299E-3</v>
      </c>
      <c r="F146" s="20">
        <v>5.7041119498878997E-3</v>
      </c>
      <c r="G146" s="20">
        <v>0.721771427163863</v>
      </c>
      <c r="H146" s="22">
        <v>0.80441701042689995</v>
      </c>
      <c r="I146" s="20" t="s">
        <v>248</v>
      </c>
      <c r="J146" s="20" t="s">
        <v>248</v>
      </c>
      <c r="K146" s="20" t="s">
        <v>248</v>
      </c>
      <c r="L146" s="22" t="s">
        <v>248</v>
      </c>
    </row>
    <row r="147" spans="2:12" x14ac:dyDescent="0.3">
      <c r="B147" s="5" t="s">
        <v>242</v>
      </c>
      <c r="C147" s="1" t="s">
        <v>532</v>
      </c>
      <c r="D147" s="21">
        <v>4.0895001312857898E-3</v>
      </c>
      <c r="E147" s="20">
        <v>-2.85254838022972E-3</v>
      </c>
      <c r="F147" s="20">
        <v>1.10315486428013E-2</v>
      </c>
      <c r="G147" s="20">
        <v>0.24793996535086199</v>
      </c>
      <c r="H147" s="22">
        <v>0.37512160560855801</v>
      </c>
      <c r="I147" s="20" t="s">
        <v>248</v>
      </c>
      <c r="J147" s="20" t="s">
        <v>248</v>
      </c>
      <c r="K147" s="20" t="s">
        <v>248</v>
      </c>
      <c r="L147" s="22" t="s">
        <v>248</v>
      </c>
    </row>
    <row r="148" spans="2:12" x14ac:dyDescent="0.3">
      <c r="B148" s="5" t="s">
        <v>181</v>
      </c>
      <c r="C148" s="1" t="s">
        <v>474</v>
      </c>
      <c r="D148" s="21">
        <v>1.09355332242552E-3</v>
      </c>
      <c r="E148" s="20">
        <v>-5.8652921673924803E-3</v>
      </c>
      <c r="F148" s="20">
        <v>8.0523988122435299E-3</v>
      </c>
      <c r="G148" s="20">
        <v>0.75784869530070198</v>
      </c>
      <c r="H148" s="22">
        <v>0.828569098350454</v>
      </c>
      <c r="I148" s="20" t="s">
        <v>248</v>
      </c>
      <c r="J148" s="20" t="s">
        <v>248</v>
      </c>
      <c r="K148" s="20" t="s">
        <v>248</v>
      </c>
      <c r="L148" s="22" t="s">
        <v>248</v>
      </c>
    </row>
    <row r="149" spans="2:12" x14ac:dyDescent="0.3">
      <c r="B149" s="5" t="s">
        <v>228</v>
      </c>
      <c r="C149" s="1" t="s">
        <v>520</v>
      </c>
      <c r="D149" s="21">
        <v>-6.8980767609313704E-3</v>
      </c>
      <c r="E149" s="20">
        <v>-1.3847451164468101E-2</v>
      </c>
      <c r="F149" s="20">
        <v>5.1297642605379099E-5</v>
      </c>
      <c r="G149" s="20">
        <v>5.1711769287869101E-2</v>
      </c>
      <c r="H149" s="22">
        <v>0.13481996992908701</v>
      </c>
      <c r="I149" s="20" t="s">
        <v>248</v>
      </c>
      <c r="J149" s="20" t="s">
        <v>248</v>
      </c>
      <c r="K149" s="20" t="s">
        <v>248</v>
      </c>
      <c r="L149" s="22" t="s">
        <v>248</v>
      </c>
    </row>
    <row r="150" spans="2:12" x14ac:dyDescent="0.3">
      <c r="B150" s="5" t="s">
        <v>193</v>
      </c>
      <c r="C150" s="1" t="s">
        <v>486</v>
      </c>
      <c r="D150" s="21">
        <v>-5.4201108566027398E-3</v>
      </c>
      <c r="E150" s="20">
        <v>-1.23500737999842E-2</v>
      </c>
      <c r="F150" s="20">
        <v>1.5098520867787299E-3</v>
      </c>
      <c r="G150" s="20">
        <v>0.125140866469272</v>
      </c>
      <c r="H150" s="22">
        <v>0.24266245918425899</v>
      </c>
      <c r="I150" s="20" t="s">
        <v>248</v>
      </c>
      <c r="J150" s="20" t="s">
        <v>248</v>
      </c>
      <c r="K150" s="20" t="s">
        <v>248</v>
      </c>
      <c r="L150" s="22" t="s">
        <v>248</v>
      </c>
    </row>
    <row r="151" spans="2:12" x14ac:dyDescent="0.3">
      <c r="B151" s="5" t="s">
        <v>304</v>
      </c>
      <c r="C151" s="1" t="s">
        <v>568</v>
      </c>
      <c r="D151" s="21">
        <v>-5.4692027655145496E-3</v>
      </c>
      <c r="E151" s="20">
        <v>-1.24371414439824E-2</v>
      </c>
      <c r="F151" s="20">
        <v>1.49873591295327E-3</v>
      </c>
      <c r="G151" s="20">
        <v>0.123804906347955</v>
      </c>
      <c r="H151" s="22">
        <v>0.24266245918425899</v>
      </c>
      <c r="I151" s="20" t="s">
        <v>248</v>
      </c>
      <c r="J151" s="20" t="s">
        <v>248</v>
      </c>
      <c r="K151" s="20" t="s">
        <v>248</v>
      </c>
      <c r="L151" s="22" t="s">
        <v>248</v>
      </c>
    </row>
    <row r="152" spans="2:12" x14ac:dyDescent="0.3">
      <c r="B152" s="5" t="s">
        <v>299</v>
      </c>
      <c r="C152" s="1" t="s">
        <v>570</v>
      </c>
      <c r="D152" s="21">
        <v>-5.1267817182269904E-3</v>
      </c>
      <c r="E152" s="20">
        <v>-1.2072260291270299E-2</v>
      </c>
      <c r="F152" s="20">
        <v>1.81869685481632E-3</v>
      </c>
      <c r="G152" s="20">
        <v>0.147781309018191</v>
      </c>
      <c r="H152" s="22">
        <v>0.26637124835377701</v>
      </c>
      <c r="I152" s="20" t="s">
        <v>248</v>
      </c>
      <c r="J152" s="20" t="s">
        <v>248</v>
      </c>
      <c r="K152" s="20" t="s">
        <v>248</v>
      </c>
      <c r="L152" s="22" t="s">
        <v>248</v>
      </c>
    </row>
    <row r="153" spans="2:12" x14ac:dyDescent="0.3">
      <c r="B153" s="5" t="s">
        <v>297</v>
      </c>
      <c r="C153" s="1" t="s">
        <v>571</v>
      </c>
      <c r="D153" s="21">
        <v>-2.95923444784007E-3</v>
      </c>
      <c r="E153" s="20">
        <v>-9.9335304680033803E-3</v>
      </c>
      <c r="F153" s="20">
        <v>4.0150615723232499E-3</v>
      </c>
      <c r="G153" s="20">
        <v>0.40522794978796101</v>
      </c>
      <c r="H153" s="22">
        <v>0.54278239145910401</v>
      </c>
      <c r="I153" s="20" t="s">
        <v>248</v>
      </c>
      <c r="J153" s="20" t="s">
        <v>248</v>
      </c>
      <c r="K153" s="20" t="s">
        <v>248</v>
      </c>
      <c r="L153" s="22" t="s">
        <v>248</v>
      </c>
    </row>
    <row r="154" spans="2:12" x14ac:dyDescent="0.3">
      <c r="B154" s="5" t="s">
        <v>164</v>
      </c>
      <c r="C154" s="1" t="s">
        <v>458</v>
      </c>
      <c r="D154" s="21">
        <v>1.04751185510838E-3</v>
      </c>
      <c r="E154" s="20">
        <v>-5.9031129546601203E-3</v>
      </c>
      <c r="F154" s="20">
        <v>7.9981366648768804E-3</v>
      </c>
      <c r="G154" s="20">
        <v>0.76747721300681804</v>
      </c>
      <c r="H154" s="22">
        <v>0.83309794125647196</v>
      </c>
      <c r="I154" s="20" t="s">
        <v>248</v>
      </c>
      <c r="J154" s="20" t="s">
        <v>248</v>
      </c>
      <c r="K154" s="20" t="s">
        <v>248</v>
      </c>
      <c r="L154" s="22" t="s">
        <v>248</v>
      </c>
    </row>
    <row r="155" spans="2:12" x14ac:dyDescent="0.3">
      <c r="B155" s="5" t="s">
        <v>180</v>
      </c>
      <c r="C155" s="1" t="s">
        <v>473</v>
      </c>
      <c r="D155" s="21">
        <v>-3.1983478191882201E-3</v>
      </c>
      <c r="E155" s="20">
        <v>-1.01457744580336E-2</v>
      </c>
      <c r="F155" s="20">
        <v>3.7490788196571901E-3</v>
      </c>
      <c r="G155" s="20">
        <v>0.366513198732838</v>
      </c>
      <c r="H155" s="22">
        <v>0.50010212163546097</v>
      </c>
      <c r="I155" s="20" t="s">
        <v>248</v>
      </c>
      <c r="J155" s="20" t="s">
        <v>248</v>
      </c>
      <c r="K155" s="20" t="s">
        <v>248</v>
      </c>
      <c r="L155" s="22" t="s">
        <v>248</v>
      </c>
    </row>
    <row r="156" spans="2:12" x14ac:dyDescent="0.3">
      <c r="B156" s="5" t="s">
        <v>151</v>
      </c>
      <c r="C156" s="1" t="s">
        <v>445</v>
      </c>
      <c r="D156" s="21">
        <v>5.4121387150160797E-3</v>
      </c>
      <c r="E156" s="20">
        <v>-1.51397161132078E-3</v>
      </c>
      <c r="F156" s="20">
        <v>1.2338249041352899E-2</v>
      </c>
      <c r="G156" s="20">
        <v>0.12548640868774999</v>
      </c>
      <c r="H156" s="22">
        <v>0.24266245918425899</v>
      </c>
      <c r="I156" s="20" t="s">
        <v>248</v>
      </c>
      <c r="J156" s="20" t="s">
        <v>248</v>
      </c>
      <c r="K156" s="20" t="s">
        <v>248</v>
      </c>
      <c r="L156" s="22" t="s">
        <v>248</v>
      </c>
    </row>
    <row r="157" spans="2:12" x14ac:dyDescent="0.3">
      <c r="B157" s="5" t="s">
        <v>374</v>
      </c>
      <c r="C157" s="1" t="s">
        <v>572</v>
      </c>
      <c r="D157" s="21">
        <v>-2.48865325987293E-3</v>
      </c>
      <c r="E157" s="20">
        <v>-9.4385734757903208E-3</v>
      </c>
      <c r="F157" s="20">
        <v>4.4612669560444703E-3</v>
      </c>
      <c r="G157" s="20">
        <v>0.48239467712644502</v>
      </c>
      <c r="H157" s="22">
        <v>0.610976858438111</v>
      </c>
      <c r="I157" s="20" t="s">
        <v>248</v>
      </c>
      <c r="J157" s="20" t="s">
        <v>248</v>
      </c>
      <c r="K157" s="20" t="s">
        <v>248</v>
      </c>
      <c r="L157" s="22" t="s">
        <v>248</v>
      </c>
    </row>
    <row r="158" spans="2:12" x14ac:dyDescent="0.3">
      <c r="B158" s="5" t="s">
        <v>375</v>
      </c>
      <c r="C158" s="1" t="s">
        <v>573</v>
      </c>
      <c r="D158" s="21">
        <v>4.3286408717327102E-3</v>
      </c>
      <c r="E158" s="20">
        <v>-2.6238240836367502E-3</v>
      </c>
      <c r="F158" s="20">
        <v>1.1281105827102201E-2</v>
      </c>
      <c r="G158" s="20">
        <v>0.22206832141230801</v>
      </c>
      <c r="H158" s="22">
        <v>0.34491462687443603</v>
      </c>
      <c r="I158" s="20" t="s">
        <v>248</v>
      </c>
      <c r="J158" s="20" t="s">
        <v>248</v>
      </c>
      <c r="K158" s="20" t="s">
        <v>248</v>
      </c>
      <c r="L158" s="22" t="s">
        <v>248</v>
      </c>
    </row>
    <row r="159" spans="2:12" x14ac:dyDescent="0.3">
      <c r="B159" s="5" t="s">
        <v>225</v>
      </c>
      <c r="C159" s="1" t="s">
        <v>517</v>
      </c>
      <c r="D159" s="21">
        <v>1.37985154243381E-3</v>
      </c>
      <c r="E159" s="20">
        <v>-5.5775605029706604E-3</v>
      </c>
      <c r="F159" s="20">
        <v>8.3372635878382808E-3</v>
      </c>
      <c r="G159" s="20">
        <v>0.69720376310756904</v>
      </c>
      <c r="H159" s="22">
        <v>0.78390507092389505</v>
      </c>
      <c r="I159" s="20" t="s">
        <v>248</v>
      </c>
      <c r="J159" s="20" t="s">
        <v>248</v>
      </c>
      <c r="K159" s="20" t="s">
        <v>248</v>
      </c>
      <c r="L159" s="22" t="s">
        <v>248</v>
      </c>
    </row>
    <row r="160" spans="2:12" x14ac:dyDescent="0.3">
      <c r="B160" s="5" t="s">
        <v>188</v>
      </c>
      <c r="C160" s="1" t="s">
        <v>481</v>
      </c>
      <c r="D160" s="21">
        <v>-2.7031139718364698E-3</v>
      </c>
      <c r="E160" s="20">
        <v>-9.6539290992775795E-3</v>
      </c>
      <c r="F160" s="20">
        <v>4.2477011556046503E-3</v>
      </c>
      <c r="G160" s="20">
        <v>0.44553823592364999</v>
      </c>
      <c r="H160" s="22">
        <v>0.58867495425206295</v>
      </c>
      <c r="I160" s="20" t="s">
        <v>248</v>
      </c>
      <c r="J160" s="20" t="s">
        <v>248</v>
      </c>
      <c r="K160" s="20" t="s">
        <v>248</v>
      </c>
      <c r="L160" s="22" t="s">
        <v>248</v>
      </c>
    </row>
    <row r="161" spans="2:12" x14ac:dyDescent="0.3">
      <c r="B161" s="5" t="s">
        <v>157</v>
      </c>
      <c r="C161" s="1" t="s">
        <v>451</v>
      </c>
      <c r="D161" s="21">
        <v>7.28483358345951E-3</v>
      </c>
      <c r="E161" s="20">
        <v>3.5256023606199002E-4</v>
      </c>
      <c r="F161" s="20">
        <v>1.4217106930856999E-2</v>
      </c>
      <c r="G161" s="20">
        <v>3.9453594122645402E-2</v>
      </c>
      <c r="H161" s="22">
        <v>0.116368176604166</v>
      </c>
      <c r="I161" s="20" t="s">
        <v>248</v>
      </c>
      <c r="J161" s="20" t="s">
        <v>248</v>
      </c>
      <c r="K161" s="20" t="s">
        <v>248</v>
      </c>
      <c r="L161" s="22" t="s">
        <v>248</v>
      </c>
    </row>
    <row r="162" spans="2:12" x14ac:dyDescent="0.3">
      <c r="B162" s="5" t="s">
        <v>344</v>
      </c>
      <c r="C162" s="1" t="s">
        <v>577</v>
      </c>
      <c r="D162" s="21">
        <v>-7.5471473771154401E-3</v>
      </c>
      <c r="E162" s="20">
        <v>-1.4496082780048001E-2</v>
      </c>
      <c r="F162" s="20">
        <v>-5.9821197418289003E-4</v>
      </c>
      <c r="G162" s="20">
        <v>3.3312095509304897E-2</v>
      </c>
      <c r="H162" s="22">
        <v>0.106891559216671</v>
      </c>
      <c r="I162" s="20" t="s">
        <v>248</v>
      </c>
      <c r="J162" s="20" t="s">
        <v>248</v>
      </c>
      <c r="K162" s="20" t="s">
        <v>248</v>
      </c>
      <c r="L162" s="22" t="s">
        <v>248</v>
      </c>
    </row>
    <row r="163" spans="2:12" x14ac:dyDescent="0.3">
      <c r="B163" s="5" t="s">
        <v>112</v>
      </c>
      <c r="C163" s="1" t="s">
        <v>406</v>
      </c>
      <c r="D163" s="21">
        <v>-6.5180742518673104E-3</v>
      </c>
      <c r="E163" s="20">
        <v>-1.3467921127803499E-2</v>
      </c>
      <c r="F163" s="20">
        <v>4.3177262406889002E-4</v>
      </c>
      <c r="G163" s="20">
        <v>6.6000074722985094E-2</v>
      </c>
      <c r="H163" s="22">
        <v>0.15417617455289301</v>
      </c>
      <c r="I163" s="20" t="s">
        <v>248</v>
      </c>
      <c r="J163" s="20" t="s">
        <v>248</v>
      </c>
      <c r="K163" s="20" t="s">
        <v>248</v>
      </c>
      <c r="L163" s="22" t="s">
        <v>248</v>
      </c>
    </row>
    <row r="164" spans="2:12" x14ac:dyDescent="0.3">
      <c r="B164" s="5" t="s">
        <v>139</v>
      </c>
      <c r="C164" s="1" t="s">
        <v>433</v>
      </c>
      <c r="D164" s="21">
        <v>-1.9143071227148199E-3</v>
      </c>
      <c r="E164" s="20">
        <v>-8.8951705644331504E-3</v>
      </c>
      <c r="F164" s="20">
        <v>5.0665563190035101E-3</v>
      </c>
      <c r="G164" s="20">
        <v>0.59059547149331704</v>
      </c>
      <c r="H164" s="22">
        <v>0.70103202307336898</v>
      </c>
      <c r="I164" s="20" t="s">
        <v>248</v>
      </c>
      <c r="J164" s="20" t="s">
        <v>248</v>
      </c>
      <c r="K164" s="20" t="s">
        <v>248</v>
      </c>
      <c r="L164" s="22" t="s">
        <v>248</v>
      </c>
    </row>
    <row r="165" spans="2:12" x14ac:dyDescent="0.3">
      <c r="B165" s="5" t="s">
        <v>310</v>
      </c>
      <c r="C165" s="1" t="s">
        <v>578</v>
      </c>
      <c r="D165" s="21">
        <v>3.7164227305849498E-3</v>
      </c>
      <c r="E165" s="20">
        <v>-3.2382251309590699E-3</v>
      </c>
      <c r="F165" s="20">
        <v>1.0671070592129E-2</v>
      </c>
      <c r="G165" s="20">
        <v>0.294579096720331</v>
      </c>
      <c r="H165" s="22">
        <v>0.42702189124739398</v>
      </c>
      <c r="I165" s="20" t="s">
        <v>248</v>
      </c>
      <c r="J165" s="20" t="s">
        <v>248</v>
      </c>
      <c r="K165" s="20" t="s">
        <v>248</v>
      </c>
      <c r="L165" s="22" t="s">
        <v>248</v>
      </c>
    </row>
    <row r="166" spans="2:12" x14ac:dyDescent="0.3">
      <c r="B166" s="5" t="s">
        <v>288</v>
      </c>
      <c r="C166" s="1" t="s">
        <v>579</v>
      </c>
      <c r="D166" s="21">
        <v>-5.1137965085113202E-3</v>
      </c>
      <c r="E166" s="20">
        <v>-1.2073859424835499E-2</v>
      </c>
      <c r="F166" s="20">
        <v>1.8462664078129E-3</v>
      </c>
      <c r="G166" s="20">
        <v>0.14966125676747599</v>
      </c>
      <c r="H166" s="22">
        <v>0.26810482807425201</v>
      </c>
      <c r="I166" s="20" t="s">
        <v>248</v>
      </c>
      <c r="J166" s="20" t="s">
        <v>248</v>
      </c>
      <c r="K166" s="20" t="s">
        <v>248</v>
      </c>
      <c r="L166" s="22" t="s">
        <v>248</v>
      </c>
    </row>
    <row r="167" spans="2:12" x14ac:dyDescent="0.3">
      <c r="B167" s="5" t="s">
        <v>277</v>
      </c>
      <c r="C167" s="1" t="s">
        <v>580</v>
      </c>
      <c r="D167" s="21">
        <v>-5.4643762375627897E-3</v>
      </c>
      <c r="E167" s="20">
        <v>-1.23916926117655E-2</v>
      </c>
      <c r="F167" s="20">
        <v>1.4629401366399099E-3</v>
      </c>
      <c r="G167" s="20">
        <v>0.121948516652108</v>
      </c>
      <c r="H167" s="22">
        <v>0.24266245918425899</v>
      </c>
      <c r="I167" s="20" t="s">
        <v>248</v>
      </c>
      <c r="J167" s="20" t="s">
        <v>248</v>
      </c>
      <c r="K167" s="20" t="s">
        <v>248</v>
      </c>
      <c r="L167" s="22" t="s">
        <v>248</v>
      </c>
    </row>
    <row r="168" spans="2:12" x14ac:dyDescent="0.3">
      <c r="B168" s="5" t="s">
        <v>131</v>
      </c>
      <c r="C168" s="1" t="s">
        <v>425</v>
      </c>
      <c r="D168" s="21">
        <v>-5.3147870184302899E-3</v>
      </c>
      <c r="E168" s="20">
        <v>-1.22975965270975E-2</v>
      </c>
      <c r="F168" s="20">
        <v>1.6680224902369E-3</v>
      </c>
      <c r="G168" s="20">
        <v>0.13558986150077901</v>
      </c>
      <c r="H168" s="22">
        <v>0.25217986979762802</v>
      </c>
      <c r="I168" s="20" t="s">
        <v>248</v>
      </c>
      <c r="J168" s="20" t="s">
        <v>248</v>
      </c>
      <c r="K168" s="20" t="s">
        <v>248</v>
      </c>
      <c r="L168" s="22" t="s">
        <v>248</v>
      </c>
    </row>
    <row r="169" spans="2:12" x14ac:dyDescent="0.3">
      <c r="B169" s="5" t="s">
        <v>353</v>
      </c>
      <c r="C169" s="1" t="s">
        <v>581</v>
      </c>
      <c r="D169" s="21">
        <v>-5.9654778614867104E-3</v>
      </c>
      <c r="E169" s="20">
        <v>-1.29117592625067E-2</v>
      </c>
      <c r="F169" s="20">
        <v>9.8080353953322792E-4</v>
      </c>
      <c r="G169" s="20">
        <v>9.2245268635272895E-2</v>
      </c>
      <c r="H169" s="22">
        <v>0.19661035358758899</v>
      </c>
      <c r="I169" s="20" t="s">
        <v>248</v>
      </c>
      <c r="J169" s="20" t="s">
        <v>248</v>
      </c>
      <c r="K169" s="20" t="s">
        <v>248</v>
      </c>
      <c r="L169" s="22" t="s">
        <v>248</v>
      </c>
    </row>
    <row r="170" spans="2:12" x14ac:dyDescent="0.3">
      <c r="B170" s="5" t="s">
        <v>302</v>
      </c>
      <c r="C170" s="1" t="s">
        <v>585</v>
      </c>
      <c r="D170" s="21">
        <v>-4.18219090677546E-3</v>
      </c>
      <c r="E170" s="20">
        <v>-1.11231448187418E-2</v>
      </c>
      <c r="F170" s="20">
        <v>2.7587630051908699E-3</v>
      </c>
      <c r="G170" s="20">
        <v>0.23731621526364</v>
      </c>
      <c r="H170" s="22">
        <v>0.36471755187885802</v>
      </c>
      <c r="I170" s="20" t="s">
        <v>248</v>
      </c>
      <c r="J170" s="20" t="s">
        <v>248</v>
      </c>
      <c r="K170" s="20" t="s">
        <v>248</v>
      </c>
      <c r="L170" s="22" t="s">
        <v>248</v>
      </c>
    </row>
    <row r="171" spans="2:12" x14ac:dyDescent="0.3">
      <c r="B171" s="5" t="s">
        <v>296</v>
      </c>
      <c r="C171" s="1" t="s">
        <v>586</v>
      </c>
      <c r="D171" s="21">
        <v>5.7609367784896004E-3</v>
      </c>
      <c r="E171" s="20">
        <v>-1.1775182532379801E-3</v>
      </c>
      <c r="F171" s="20">
        <v>1.26993918102172E-2</v>
      </c>
      <c r="G171" s="20">
        <v>0.103555375966232</v>
      </c>
      <c r="H171" s="22">
        <v>0.212944857620702</v>
      </c>
      <c r="I171" s="20" t="s">
        <v>248</v>
      </c>
      <c r="J171" s="20" t="s">
        <v>248</v>
      </c>
      <c r="K171" s="20" t="s">
        <v>248</v>
      </c>
      <c r="L171" s="22" t="s">
        <v>248</v>
      </c>
    </row>
    <row r="172" spans="2:12" x14ac:dyDescent="0.3">
      <c r="B172" s="5" t="s">
        <v>313</v>
      </c>
      <c r="C172" s="1" t="s">
        <v>587</v>
      </c>
      <c r="D172" s="21">
        <v>-2.3490573286578898E-3</v>
      </c>
      <c r="E172" s="20">
        <v>-9.3247344854712408E-3</v>
      </c>
      <c r="F172" s="20">
        <v>4.6266198281554698E-3</v>
      </c>
      <c r="G172" s="20">
        <v>0.50885914501753404</v>
      </c>
      <c r="H172" s="22">
        <v>0.63228455466008504</v>
      </c>
      <c r="I172" s="20" t="s">
        <v>248</v>
      </c>
      <c r="J172" s="20" t="s">
        <v>248</v>
      </c>
      <c r="K172" s="20" t="s">
        <v>248</v>
      </c>
      <c r="L172" s="22" t="s">
        <v>248</v>
      </c>
    </row>
    <row r="173" spans="2:12" x14ac:dyDescent="0.3">
      <c r="B173" s="5" t="s">
        <v>148</v>
      </c>
      <c r="C173" s="1" t="s">
        <v>442</v>
      </c>
      <c r="D173" s="21">
        <v>-3.8203106480895802E-3</v>
      </c>
      <c r="E173" s="20">
        <v>-1.08079215672565E-2</v>
      </c>
      <c r="F173" s="20">
        <v>3.1673002710773798E-3</v>
      </c>
      <c r="G173" s="20">
        <v>0.28357136037040698</v>
      </c>
      <c r="H173" s="22">
        <v>0.41609465943798402</v>
      </c>
      <c r="I173" s="20" t="s">
        <v>248</v>
      </c>
      <c r="J173" s="20" t="s">
        <v>248</v>
      </c>
      <c r="K173" s="20" t="s">
        <v>248</v>
      </c>
      <c r="L173" s="22" t="s">
        <v>248</v>
      </c>
    </row>
    <row r="174" spans="2:12" x14ac:dyDescent="0.3">
      <c r="B174" s="5" t="s">
        <v>121</v>
      </c>
      <c r="C174" s="1" t="s">
        <v>415</v>
      </c>
      <c r="D174" s="21">
        <v>-2.1820749943735002E-3</v>
      </c>
      <c r="E174" s="20">
        <v>-9.1376426924173106E-3</v>
      </c>
      <c r="F174" s="20">
        <v>4.7734927036702998E-3</v>
      </c>
      <c r="G174" s="20">
        <v>0.53826482025507305</v>
      </c>
      <c r="H174" s="22">
        <v>0.65503987463963798</v>
      </c>
      <c r="I174" s="20" t="s">
        <v>248</v>
      </c>
      <c r="J174" s="20" t="s">
        <v>248</v>
      </c>
      <c r="K174" s="20" t="s">
        <v>248</v>
      </c>
      <c r="L174" s="22" t="s">
        <v>248</v>
      </c>
    </row>
    <row r="175" spans="2:12" x14ac:dyDescent="0.3">
      <c r="B175" s="5" t="s">
        <v>238</v>
      </c>
      <c r="C175" s="1" t="s">
        <v>529</v>
      </c>
      <c r="D175" s="21">
        <v>-7.5222556129908597E-3</v>
      </c>
      <c r="E175" s="20">
        <v>-1.44686337650273E-2</v>
      </c>
      <c r="F175" s="20">
        <v>-5.7587746095446202E-4</v>
      </c>
      <c r="G175" s="20">
        <v>3.3831201364117998E-2</v>
      </c>
      <c r="H175" s="22">
        <v>0.10737729128611399</v>
      </c>
      <c r="I175" s="20" t="s">
        <v>248</v>
      </c>
      <c r="J175" s="20" t="s">
        <v>248</v>
      </c>
      <c r="K175" s="20" t="s">
        <v>248</v>
      </c>
      <c r="L175" s="22" t="s">
        <v>248</v>
      </c>
    </row>
    <row r="176" spans="2:12" x14ac:dyDescent="0.3">
      <c r="B176" s="5" t="s">
        <v>380</v>
      </c>
      <c r="C176" s="1" t="s">
        <v>588</v>
      </c>
      <c r="D176" s="21">
        <v>-2.32845047836793E-3</v>
      </c>
      <c r="E176" s="20">
        <v>-9.2855346419224299E-3</v>
      </c>
      <c r="F176" s="20">
        <v>4.6286336851865603E-3</v>
      </c>
      <c r="G176" s="20">
        <v>0.51145684087522203</v>
      </c>
      <c r="H176" s="22">
        <v>0.63281948108290098</v>
      </c>
      <c r="I176" s="20" t="s">
        <v>248</v>
      </c>
      <c r="J176" s="20" t="s">
        <v>248</v>
      </c>
      <c r="K176" s="20" t="s">
        <v>248</v>
      </c>
      <c r="L176" s="22" t="s">
        <v>248</v>
      </c>
    </row>
    <row r="177" spans="2:12" x14ac:dyDescent="0.3">
      <c r="B177" s="5" t="s">
        <v>154</v>
      </c>
      <c r="C177" s="1" t="s">
        <v>448</v>
      </c>
      <c r="D177" s="21">
        <v>-1.68749469416667E-3</v>
      </c>
      <c r="E177" s="20">
        <v>-8.6678652737086498E-3</v>
      </c>
      <c r="F177" s="20">
        <v>5.2928758853753198E-3</v>
      </c>
      <c r="G177" s="20">
        <v>0.63530427731264205</v>
      </c>
      <c r="H177" s="22">
        <v>0.73034979911532105</v>
      </c>
      <c r="I177" s="20" t="s">
        <v>248</v>
      </c>
      <c r="J177" s="20" t="s">
        <v>248</v>
      </c>
      <c r="K177" s="20" t="s">
        <v>248</v>
      </c>
      <c r="L177" s="22" t="s">
        <v>248</v>
      </c>
    </row>
    <row r="178" spans="2:12" x14ac:dyDescent="0.3">
      <c r="B178" s="5" t="s">
        <v>244</v>
      </c>
      <c r="C178" s="1" t="s">
        <v>534</v>
      </c>
      <c r="D178" s="21">
        <v>-6.8468677958542102E-3</v>
      </c>
      <c r="E178" s="20">
        <v>-1.38099417229784E-2</v>
      </c>
      <c r="F178" s="20">
        <v>1.16206131269977E-4</v>
      </c>
      <c r="G178" s="20">
        <v>5.3939841623489901E-2</v>
      </c>
      <c r="H178" s="22">
        <v>0.13696029351355701</v>
      </c>
      <c r="I178" s="20" t="s">
        <v>248</v>
      </c>
      <c r="J178" s="20" t="s">
        <v>248</v>
      </c>
      <c r="K178" s="20" t="s">
        <v>248</v>
      </c>
      <c r="L178" s="22" t="s">
        <v>248</v>
      </c>
    </row>
    <row r="179" spans="2:12" x14ac:dyDescent="0.3">
      <c r="B179" s="5" t="s">
        <v>362</v>
      </c>
      <c r="C179" s="1" t="s">
        <v>589</v>
      </c>
      <c r="D179" s="21">
        <v>-1.7587694534307999E-3</v>
      </c>
      <c r="E179" s="20">
        <v>-8.6986354243160403E-3</v>
      </c>
      <c r="F179" s="20">
        <v>5.1810965174544296E-3</v>
      </c>
      <c r="G179" s="20">
        <v>0.61905621814866696</v>
      </c>
      <c r="H179" s="22">
        <v>0.71731910991829695</v>
      </c>
      <c r="I179" s="20" t="s">
        <v>248</v>
      </c>
      <c r="J179" s="20" t="s">
        <v>248</v>
      </c>
      <c r="K179" s="20" t="s">
        <v>248</v>
      </c>
      <c r="L179" s="22" t="s">
        <v>248</v>
      </c>
    </row>
    <row r="180" spans="2:12" x14ac:dyDescent="0.3">
      <c r="B180" s="5" t="s">
        <v>367</v>
      </c>
      <c r="C180" s="1" t="s">
        <v>590</v>
      </c>
      <c r="D180" s="21">
        <v>-9.4149429737005097E-4</v>
      </c>
      <c r="E180" s="20">
        <v>-7.8924226093356996E-3</v>
      </c>
      <c r="F180" s="20">
        <v>6.0094340145956E-3</v>
      </c>
      <c r="G180" s="20">
        <v>0.79043876135817104</v>
      </c>
      <c r="H180" s="22">
        <v>0.85047092880225095</v>
      </c>
      <c r="I180" s="20" t="s">
        <v>248</v>
      </c>
      <c r="J180" s="20" t="s">
        <v>248</v>
      </c>
      <c r="K180" s="20" t="s">
        <v>248</v>
      </c>
      <c r="L180" s="22" t="s">
        <v>248</v>
      </c>
    </row>
    <row r="181" spans="2:12" x14ac:dyDescent="0.3">
      <c r="B181" s="5" t="s">
        <v>178</v>
      </c>
      <c r="C181" s="1" t="s">
        <v>471</v>
      </c>
      <c r="D181" s="21">
        <v>-7.1283849607262197E-3</v>
      </c>
      <c r="E181" s="20">
        <v>-1.40735489451361E-2</v>
      </c>
      <c r="F181" s="20">
        <v>-1.83220976316322E-4</v>
      </c>
      <c r="G181" s="20">
        <v>4.42663051538007E-2</v>
      </c>
      <c r="H181" s="22">
        <v>0.123790903170195</v>
      </c>
      <c r="I181" s="20" t="s">
        <v>248</v>
      </c>
      <c r="J181" s="20" t="s">
        <v>248</v>
      </c>
      <c r="K181" s="20" t="s">
        <v>248</v>
      </c>
      <c r="L181" s="22" t="s">
        <v>248</v>
      </c>
    </row>
    <row r="182" spans="2:12" x14ac:dyDescent="0.3">
      <c r="B182" s="5" t="s">
        <v>365</v>
      </c>
      <c r="C182" s="1" t="s">
        <v>591</v>
      </c>
      <c r="D182" s="21">
        <v>-7.3543314239651204E-3</v>
      </c>
      <c r="E182" s="20">
        <v>-1.4293546771031101E-2</v>
      </c>
      <c r="F182" s="20">
        <v>-4.1511607689910599E-4</v>
      </c>
      <c r="G182" s="20">
        <v>3.7806029796723102E-2</v>
      </c>
      <c r="H182" s="22">
        <v>0.113807842274672</v>
      </c>
      <c r="I182" s="20" t="s">
        <v>248</v>
      </c>
      <c r="J182" s="20" t="s">
        <v>248</v>
      </c>
      <c r="K182" s="20" t="s">
        <v>248</v>
      </c>
      <c r="L182" s="22" t="s">
        <v>248</v>
      </c>
    </row>
    <row r="183" spans="2:12" x14ac:dyDescent="0.3">
      <c r="B183" s="5" t="s">
        <v>289</v>
      </c>
      <c r="C183" s="1" t="s">
        <v>592</v>
      </c>
      <c r="D183" s="21">
        <v>-3.8617206275308701E-3</v>
      </c>
      <c r="E183" s="20">
        <v>-1.0821453264896599E-2</v>
      </c>
      <c r="F183" s="20">
        <v>3.0980120098349001E-3</v>
      </c>
      <c r="G183" s="20">
        <v>0.27646865356071798</v>
      </c>
      <c r="H183" s="22">
        <v>0.41188187163127399</v>
      </c>
      <c r="I183" s="20" t="s">
        <v>248</v>
      </c>
      <c r="J183" s="20" t="s">
        <v>248</v>
      </c>
      <c r="K183" s="20" t="s">
        <v>248</v>
      </c>
      <c r="L183" s="22" t="s">
        <v>248</v>
      </c>
    </row>
    <row r="184" spans="2:12" x14ac:dyDescent="0.3">
      <c r="B184" s="5" t="s">
        <v>256</v>
      </c>
      <c r="C184" s="1" t="s">
        <v>592</v>
      </c>
      <c r="D184" s="21">
        <v>-7.20113058308382E-3</v>
      </c>
      <c r="E184" s="20">
        <v>-1.41759730906318E-2</v>
      </c>
      <c r="F184" s="20">
        <v>-2.2628807553584001E-4</v>
      </c>
      <c r="G184" s="20">
        <v>4.3030278113999801E-2</v>
      </c>
      <c r="H184" s="22">
        <v>0.123372331503512</v>
      </c>
      <c r="I184" s="20" t="s">
        <v>248</v>
      </c>
      <c r="J184" s="20" t="s">
        <v>248</v>
      </c>
      <c r="K184" s="20" t="s">
        <v>248</v>
      </c>
      <c r="L184" s="22" t="s">
        <v>248</v>
      </c>
    </row>
    <row r="185" spans="2:12" x14ac:dyDescent="0.3">
      <c r="B185" s="5" t="s">
        <v>309</v>
      </c>
      <c r="C185" s="1" t="s">
        <v>593</v>
      </c>
      <c r="D185" s="21">
        <v>-2.6002004368721799E-3</v>
      </c>
      <c r="E185" s="20">
        <v>-9.5524917490204097E-3</v>
      </c>
      <c r="F185" s="20">
        <v>4.3520908752760603E-3</v>
      </c>
      <c r="G185" s="20">
        <v>0.46314202349097799</v>
      </c>
      <c r="H185" s="22">
        <v>0.59484386537712497</v>
      </c>
      <c r="I185" s="20" t="s">
        <v>248</v>
      </c>
      <c r="J185" s="20" t="s">
        <v>248</v>
      </c>
      <c r="K185" s="20" t="s">
        <v>248</v>
      </c>
      <c r="L185" s="22" t="s">
        <v>248</v>
      </c>
    </row>
    <row r="186" spans="2:12" x14ac:dyDescent="0.3">
      <c r="B186" s="5" t="s">
        <v>223</v>
      </c>
      <c r="C186" s="1" t="s">
        <v>515</v>
      </c>
      <c r="D186" s="21">
        <v>-4.3812695612218799E-3</v>
      </c>
      <c r="E186" s="20">
        <v>-1.1338126695544201E-2</v>
      </c>
      <c r="F186" s="20">
        <v>2.5755875731004198E-3</v>
      </c>
      <c r="G186" s="20">
        <v>0.21679294536628599</v>
      </c>
      <c r="H186" s="22">
        <v>0.33941489150042897</v>
      </c>
      <c r="I186" s="20" t="s">
        <v>248</v>
      </c>
      <c r="J186" s="20" t="s">
        <v>248</v>
      </c>
      <c r="K186" s="20" t="s">
        <v>248</v>
      </c>
      <c r="L186" s="22" t="s">
        <v>248</v>
      </c>
    </row>
    <row r="187" spans="2:12" x14ac:dyDescent="0.3">
      <c r="B187" s="5" t="s">
        <v>183</v>
      </c>
      <c r="C187" s="1" t="s">
        <v>476</v>
      </c>
      <c r="D187" s="21">
        <v>-7.4245046001044299E-3</v>
      </c>
      <c r="E187" s="20">
        <v>-1.4354833197215301E-2</v>
      </c>
      <c r="F187" s="20">
        <v>-4.9417600299350598E-4</v>
      </c>
      <c r="G187" s="20">
        <v>3.5781158956538099E-2</v>
      </c>
      <c r="H187" s="22">
        <v>0.108834358492803</v>
      </c>
      <c r="I187" s="20" t="s">
        <v>248</v>
      </c>
      <c r="J187" s="20" t="s">
        <v>248</v>
      </c>
      <c r="K187" s="20" t="s">
        <v>248</v>
      </c>
      <c r="L187" s="22" t="s">
        <v>248</v>
      </c>
    </row>
    <row r="188" spans="2:12" x14ac:dyDescent="0.3">
      <c r="B188" s="5" t="s">
        <v>150</v>
      </c>
      <c r="C188" s="1" t="s">
        <v>444</v>
      </c>
      <c r="D188" s="21">
        <v>2.1748158397210198E-3</v>
      </c>
      <c r="E188" s="20">
        <v>-4.7597311678828202E-3</v>
      </c>
      <c r="F188" s="20">
        <v>9.1093628473248606E-3</v>
      </c>
      <c r="G188" s="20">
        <v>0.53838893805997601</v>
      </c>
      <c r="H188" s="22">
        <v>0.65503987463963798</v>
      </c>
      <c r="I188" s="20" t="s">
        <v>248</v>
      </c>
      <c r="J188" s="20" t="s">
        <v>248</v>
      </c>
      <c r="K188" s="20" t="s">
        <v>248</v>
      </c>
      <c r="L188" s="22" t="s">
        <v>248</v>
      </c>
    </row>
    <row r="189" spans="2:12" x14ac:dyDescent="0.3">
      <c r="B189" s="5" t="s">
        <v>377</v>
      </c>
      <c r="C189" s="1" t="s">
        <v>595</v>
      </c>
      <c r="D189" s="21">
        <v>-4.7651003928422296E-3</v>
      </c>
      <c r="E189" s="20">
        <v>-1.17574230798495E-2</v>
      </c>
      <c r="F189" s="20">
        <v>2.22722229416506E-3</v>
      </c>
      <c r="G189" s="20">
        <v>0.18141896283515699</v>
      </c>
      <c r="H189" s="22">
        <v>0.30507603700684399</v>
      </c>
      <c r="I189" s="20" t="s">
        <v>248</v>
      </c>
      <c r="J189" s="20" t="s">
        <v>248</v>
      </c>
      <c r="K189" s="20" t="s">
        <v>248</v>
      </c>
      <c r="L189" s="22" t="s">
        <v>248</v>
      </c>
    </row>
    <row r="190" spans="2:12" x14ac:dyDescent="0.3">
      <c r="B190" s="5" t="s">
        <v>253</v>
      </c>
      <c r="C190" s="1" t="s">
        <v>596</v>
      </c>
      <c r="D190" s="21">
        <v>6.0489244415978501E-3</v>
      </c>
      <c r="E190" s="20">
        <v>-8.82569066437176E-4</v>
      </c>
      <c r="F190" s="20">
        <v>1.2980417949632899E-2</v>
      </c>
      <c r="G190" s="20">
        <v>8.7113806369643096E-2</v>
      </c>
      <c r="H190" s="22">
        <v>0.188423936740265</v>
      </c>
      <c r="I190" s="20" t="s">
        <v>248</v>
      </c>
      <c r="J190" s="20" t="s">
        <v>248</v>
      </c>
      <c r="K190" s="20" t="s">
        <v>248</v>
      </c>
      <c r="L190" s="22" t="s">
        <v>248</v>
      </c>
    </row>
    <row r="191" spans="2:12" x14ac:dyDescent="0.3">
      <c r="B191" s="5" t="s">
        <v>271</v>
      </c>
      <c r="C191" s="1" t="s">
        <v>598</v>
      </c>
      <c r="D191" s="21">
        <v>-6.6271671371433702E-3</v>
      </c>
      <c r="E191" s="20">
        <v>-1.35589705413297E-2</v>
      </c>
      <c r="F191" s="20">
        <v>3.0463626704293697E-4</v>
      </c>
      <c r="G191" s="20">
        <v>6.0931457842730102E-2</v>
      </c>
      <c r="H191" s="22">
        <v>0.14513175244951601</v>
      </c>
      <c r="I191" s="20" t="s">
        <v>248</v>
      </c>
      <c r="J191" s="20" t="s">
        <v>248</v>
      </c>
      <c r="K191" s="20" t="s">
        <v>248</v>
      </c>
      <c r="L191" s="22" t="s">
        <v>248</v>
      </c>
    </row>
    <row r="192" spans="2:12" x14ac:dyDescent="0.3">
      <c r="B192" s="5" t="s">
        <v>331</v>
      </c>
      <c r="C192" s="1" t="s">
        <v>599</v>
      </c>
      <c r="D192" s="21">
        <v>3.9257347871096102E-4</v>
      </c>
      <c r="E192" s="20">
        <v>-6.5867055382623999E-3</v>
      </c>
      <c r="F192" s="20">
        <v>7.3718524956843199E-3</v>
      </c>
      <c r="G192" s="20">
        <v>0.91212609787382304</v>
      </c>
      <c r="H192" s="22">
        <v>0.93452919501458398</v>
      </c>
      <c r="I192" s="20" t="s">
        <v>248</v>
      </c>
      <c r="J192" s="20" t="s">
        <v>248</v>
      </c>
      <c r="K192" s="20" t="s">
        <v>248</v>
      </c>
      <c r="L192" s="22" t="s">
        <v>248</v>
      </c>
    </row>
    <row r="193" spans="2:12" x14ac:dyDescent="0.3">
      <c r="B193" s="5" t="s">
        <v>366</v>
      </c>
      <c r="C193" s="1" t="s">
        <v>600</v>
      </c>
      <c r="D193" s="21">
        <v>1.1762802486588501E-3</v>
      </c>
      <c r="E193" s="20">
        <v>-5.8097923850553004E-3</v>
      </c>
      <c r="F193" s="20">
        <v>8.1623528823730005E-3</v>
      </c>
      <c r="G193" s="20">
        <v>0.74114559076220199</v>
      </c>
      <c r="H193" s="22">
        <v>0.81975194129758699</v>
      </c>
      <c r="I193" s="20" t="s">
        <v>248</v>
      </c>
      <c r="J193" s="20" t="s">
        <v>248</v>
      </c>
      <c r="K193" s="20" t="s">
        <v>248</v>
      </c>
      <c r="L193" s="22" t="s">
        <v>248</v>
      </c>
    </row>
    <row r="194" spans="2:12" x14ac:dyDescent="0.3">
      <c r="B194" s="5" t="s">
        <v>330</v>
      </c>
      <c r="C194" s="1" t="s">
        <v>600</v>
      </c>
      <c r="D194" s="21">
        <v>1.47705600736712E-3</v>
      </c>
      <c r="E194" s="20">
        <v>-5.4998060950553597E-3</v>
      </c>
      <c r="F194" s="20">
        <v>8.4539181097896005E-3</v>
      </c>
      <c r="G194" s="20">
        <v>0.67788964775676097</v>
      </c>
      <c r="H194" s="22">
        <v>0.77321787947255505</v>
      </c>
      <c r="I194" s="20" t="s">
        <v>248</v>
      </c>
      <c r="J194" s="20" t="s">
        <v>248</v>
      </c>
      <c r="K194" s="20" t="s">
        <v>248</v>
      </c>
      <c r="L194" s="22" t="s">
        <v>248</v>
      </c>
    </row>
    <row r="195" spans="2:12" x14ac:dyDescent="0.3">
      <c r="B195" s="5" t="s">
        <v>320</v>
      </c>
      <c r="C195" s="1" t="s">
        <v>600</v>
      </c>
      <c r="D195" s="21">
        <v>-2.16630108513025E-4</v>
      </c>
      <c r="E195" s="20">
        <v>-7.1919695984901701E-3</v>
      </c>
      <c r="F195" s="20">
        <v>6.7587093814641197E-3</v>
      </c>
      <c r="G195" s="20">
        <v>0.951413445408689</v>
      </c>
      <c r="H195" s="22">
        <v>0.96002092245966097</v>
      </c>
      <c r="I195" s="20" t="s">
        <v>248</v>
      </c>
      <c r="J195" s="20" t="s">
        <v>248</v>
      </c>
      <c r="K195" s="20" t="s">
        <v>248</v>
      </c>
      <c r="L195" s="22" t="s">
        <v>248</v>
      </c>
    </row>
    <row r="196" spans="2:12" x14ac:dyDescent="0.3">
      <c r="B196" s="5" t="s">
        <v>357</v>
      </c>
      <c r="C196" s="1" t="s">
        <v>601</v>
      </c>
      <c r="D196" s="21">
        <v>-1.0853748777681701E-3</v>
      </c>
      <c r="E196" s="20">
        <v>-8.0701179524313906E-3</v>
      </c>
      <c r="F196" s="20">
        <v>5.8993681968950501E-3</v>
      </c>
      <c r="G196" s="20">
        <v>0.76046752862302003</v>
      </c>
      <c r="H196" s="22">
        <v>0.828569098350454</v>
      </c>
      <c r="I196" s="20" t="s">
        <v>248</v>
      </c>
      <c r="J196" s="20" t="s">
        <v>248</v>
      </c>
      <c r="K196" s="20" t="s">
        <v>248</v>
      </c>
      <c r="L196" s="22" t="s">
        <v>248</v>
      </c>
    </row>
    <row r="197" spans="2:12" x14ac:dyDescent="0.3">
      <c r="B197" s="5" t="s">
        <v>169</v>
      </c>
      <c r="C197" s="1" t="s">
        <v>462</v>
      </c>
      <c r="D197" s="21">
        <v>2.12904004347505E-3</v>
      </c>
      <c r="E197" s="20">
        <v>-4.8157088564090697E-3</v>
      </c>
      <c r="F197" s="20">
        <v>9.0737889433591696E-3</v>
      </c>
      <c r="G197" s="20">
        <v>0.54756089689170795</v>
      </c>
      <c r="H197" s="22">
        <v>0.66343477963642605</v>
      </c>
      <c r="I197" s="20" t="s">
        <v>248</v>
      </c>
      <c r="J197" s="20" t="s">
        <v>248</v>
      </c>
      <c r="K197" s="20" t="s">
        <v>248</v>
      </c>
      <c r="L197" s="22" t="s">
        <v>248</v>
      </c>
    </row>
    <row r="198" spans="2:12" x14ac:dyDescent="0.3">
      <c r="B198" s="5" t="s">
        <v>161</v>
      </c>
      <c r="C198" s="1" t="s">
        <v>455</v>
      </c>
      <c r="D198" s="21">
        <v>-6.4553455753825701E-3</v>
      </c>
      <c r="E198" s="20">
        <v>-1.3653634273261999E-2</v>
      </c>
      <c r="F198" s="20">
        <v>7.4294312249683302E-4</v>
      </c>
      <c r="G198" s="20">
        <v>7.8743255258357306E-2</v>
      </c>
      <c r="H198" s="22">
        <v>0.17158978011522599</v>
      </c>
      <c r="I198" s="20" t="s">
        <v>248</v>
      </c>
      <c r="J198" s="20" t="s">
        <v>248</v>
      </c>
      <c r="K198" s="20" t="s">
        <v>248</v>
      </c>
      <c r="L198" s="22" t="s">
        <v>248</v>
      </c>
    </row>
    <row r="199" spans="2:12" x14ac:dyDescent="0.3">
      <c r="B199" s="5" t="s">
        <v>211</v>
      </c>
      <c r="C199" s="1" t="s">
        <v>504</v>
      </c>
      <c r="D199" s="21">
        <v>-7.09996370806511E-3</v>
      </c>
      <c r="E199" s="20">
        <v>-1.4041934757899799E-2</v>
      </c>
      <c r="F199" s="20">
        <v>-1.5799265823037101E-4</v>
      </c>
      <c r="G199" s="20">
        <v>4.5019008079530701E-2</v>
      </c>
      <c r="H199" s="22">
        <v>0.124014626030405</v>
      </c>
      <c r="I199" s="20" t="s">
        <v>248</v>
      </c>
      <c r="J199" s="20" t="s">
        <v>248</v>
      </c>
      <c r="K199" s="20" t="s">
        <v>248</v>
      </c>
      <c r="L199" s="22" t="s">
        <v>248</v>
      </c>
    </row>
    <row r="200" spans="2:12" x14ac:dyDescent="0.3">
      <c r="B200" s="5" t="s">
        <v>147</v>
      </c>
      <c r="C200" s="1" t="s">
        <v>440</v>
      </c>
      <c r="D200" s="21">
        <v>-6.68800177353082E-3</v>
      </c>
      <c r="E200" s="20">
        <v>-1.3656900647866E-2</v>
      </c>
      <c r="F200" s="20">
        <v>2.8089710080433803E-4</v>
      </c>
      <c r="G200" s="20">
        <v>5.99563093915974E-2</v>
      </c>
      <c r="H200" s="22">
        <v>0.14476206524628099</v>
      </c>
      <c r="I200" s="20" t="s">
        <v>248</v>
      </c>
      <c r="J200" s="20" t="s">
        <v>248</v>
      </c>
      <c r="K200" s="20" t="s">
        <v>248</v>
      </c>
      <c r="L200" s="22" t="s">
        <v>248</v>
      </c>
    </row>
    <row r="201" spans="2:12" x14ac:dyDescent="0.3">
      <c r="B201" s="5" t="s">
        <v>145</v>
      </c>
      <c r="C201" s="1" t="s">
        <v>438</v>
      </c>
      <c r="D201" s="21">
        <v>4.69069147966362E-4</v>
      </c>
      <c r="E201" s="20">
        <v>-6.4850744488044298E-3</v>
      </c>
      <c r="F201" s="20">
        <v>7.4232127447371498E-3</v>
      </c>
      <c r="G201" s="20">
        <v>0.89471736264899304</v>
      </c>
      <c r="H201" s="22">
        <v>0.91992066863910504</v>
      </c>
      <c r="I201" s="20" t="s">
        <v>248</v>
      </c>
      <c r="J201" s="20" t="s">
        <v>248</v>
      </c>
      <c r="K201" s="20" t="s">
        <v>248</v>
      </c>
      <c r="L201" s="22" t="s">
        <v>248</v>
      </c>
    </row>
    <row r="202" spans="2:12" x14ac:dyDescent="0.3">
      <c r="B202" s="5" t="s">
        <v>361</v>
      </c>
      <c r="C202" s="1" t="s">
        <v>602</v>
      </c>
      <c r="D202" s="21">
        <v>1.78875850557558E-3</v>
      </c>
      <c r="E202" s="20">
        <v>-5.1886808023429501E-3</v>
      </c>
      <c r="F202" s="20">
        <v>8.7661978134941105E-3</v>
      </c>
      <c r="G202" s="20">
        <v>0.61500487959373096</v>
      </c>
      <c r="H202" s="22">
        <v>0.71546384398951901</v>
      </c>
      <c r="I202" s="20" t="s">
        <v>248</v>
      </c>
      <c r="J202" s="20" t="s">
        <v>248</v>
      </c>
      <c r="K202" s="20" t="s">
        <v>248</v>
      </c>
      <c r="L202" s="22" t="s">
        <v>248</v>
      </c>
    </row>
    <row r="203" spans="2:12" x14ac:dyDescent="0.3">
      <c r="B203" s="5" t="s">
        <v>316</v>
      </c>
      <c r="C203" s="1" t="s">
        <v>603</v>
      </c>
      <c r="D203" s="21">
        <v>-2.6564492253260798E-3</v>
      </c>
      <c r="E203" s="20">
        <v>-9.6280378377308004E-3</v>
      </c>
      <c r="F203" s="20">
        <v>4.3151393870786399E-3</v>
      </c>
      <c r="G203" s="20">
        <v>0.45477660954516802</v>
      </c>
      <c r="H203" s="22">
        <v>0.59406916174617697</v>
      </c>
      <c r="I203" s="20" t="s">
        <v>248</v>
      </c>
      <c r="J203" s="20" t="s">
        <v>248</v>
      </c>
      <c r="K203" s="20" t="s">
        <v>248</v>
      </c>
      <c r="L203" s="22" t="s">
        <v>248</v>
      </c>
    </row>
    <row r="204" spans="2:12" x14ac:dyDescent="0.3">
      <c r="B204" s="5" t="s">
        <v>126</v>
      </c>
      <c r="C204" s="1" t="s">
        <v>420</v>
      </c>
      <c r="D204" s="21">
        <v>2.9764210439673601E-3</v>
      </c>
      <c r="E204" s="20">
        <v>-3.9940627336038604E-3</v>
      </c>
      <c r="F204" s="20">
        <v>9.9469048215385797E-3</v>
      </c>
      <c r="G204" s="20">
        <v>0.40224948141109401</v>
      </c>
      <c r="H204" s="22">
        <v>0.54127579987114904</v>
      </c>
      <c r="I204" s="20" t="s">
        <v>248</v>
      </c>
      <c r="J204" s="20" t="s">
        <v>248</v>
      </c>
      <c r="K204" s="20" t="s">
        <v>248</v>
      </c>
      <c r="L204" s="22" t="s">
        <v>248</v>
      </c>
    </row>
    <row r="205" spans="2:12" x14ac:dyDescent="0.3">
      <c r="B205" s="5" t="s">
        <v>120</v>
      </c>
      <c r="C205" s="1" t="s">
        <v>414</v>
      </c>
      <c r="D205" s="21">
        <v>2.48455882708204E-3</v>
      </c>
      <c r="E205" s="20">
        <v>-4.4689531870746599E-3</v>
      </c>
      <c r="F205" s="20">
        <v>9.4380708412387503E-3</v>
      </c>
      <c r="G205" s="20">
        <v>0.48334128184658798</v>
      </c>
      <c r="H205" s="22">
        <v>0.610976858438111</v>
      </c>
      <c r="I205" s="20" t="s">
        <v>248</v>
      </c>
      <c r="J205" s="20" t="s">
        <v>248</v>
      </c>
      <c r="K205" s="20" t="s">
        <v>248</v>
      </c>
      <c r="L205" s="22" t="s">
        <v>248</v>
      </c>
    </row>
    <row r="206" spans="2:12" x14ac:dyDescent="0.3">
      <c r="B206" s="5" t="s">
        <v>208</v>
      </c>
      <c r="C206" s="1" t="s">
        <v>501</v>
      </c>
      <c r="D206" s="21">
        <v>-3.3976171898602E-3</v>
      </c>
      <c r="E206" s="20">
        <v>-1.03934630109738E-2</v>
      </c>
      <c r="F206" s="20">
        <v>3.59822863125342E-3</v>
      </c>
      <c r="G206" s="20">
        <v>0.34078105214632598</v>
      </c>
      <c r="H206" s="22">
        <v>0.476115154194867</v>
      </c>
      <c r="I206" s="20" t="s">
        <v>248</v>
      </c>
      <c r="J206" s="20" t="s">
        <v>248</v>
      </c>
      <c r="K206" s="20" t="s">
        <v>248</v>
      </c>
      <c r="L206" s="22" t="s">
        <v>248</v>
      </c>
    </row>
    <row r="207" spans="2:12" x14ac:dyDescent="0.3">
      <c r="B207" s="5" t="s">
        <v>360</v>
      </c>
      <c r="C207" s="1" t="s">
        <v>604</v>
      </c>
      <c r="D207" s="21">
        <v>-9.1160007609101298E-4</v>
      </c>
      <c r="E207" s="20">
        <v>-7.9170777460688003E-3</v>
      </c>
      <c r="F207" s="20">
        <v>6.0938775938867698E-3</v>
      </c>
      <c r="G207" s="20">
        <v>0.79849143122334099</v>
      </c>
      <c r="H207" s="22">
        <v>0.85047092880225095</v>
      </c>
      <c r="I207" s="20" t="s">
        <v>248</v>
      </c>
      <c r="J207" s="20" t="s">
        <v>248</v>
      </c>
      <c r="K207" s="20" t="s">
        <v>248</v>
      </c>
      <c r="L207" s="22" t="s">
        <v>248</v>
      </c>
    </row>
    <row r="208" spans="2:12" x14ac:dyDescent="0.3">
      <c r="B208" s="5" t="s">
        <v>368</v>
      </c>
      <c r="C208" s="1" t="s">
        <v>605</v>
      </c>
      <c r="D208" s="21">
        <v>-4.5456753259016502E-3</v>
      </c>
      <c r="E208" s="20">
        <v>-1.15086697338875E-2</v>
      </c>
      <c r="F208" s="20">
        <v>2.4173190820841899E-3</v>
      </c>
      <c r="G208" s="20">
        <v>0.20044684352253</v>
      </c>
      <c r="H208" s="22">
        <v>0.319838679281851</v>
      </c>
      <c r="I208" s="20" t="s">
        <v>248</v>
      </c>
      <c r="J208" s="20" t="s">
        <v>248</v>
      </c>
      <c r="K208" s="20" t="s">
        <v>248</v>
      </c>
      <c r="L208" s="22" t="s">
        <v>248</v>
      </c>
    </row>
    <row r="209" spans="2:12" x14ac:dyDescent="0.3">
      <c r="B209" s="5" t="s">
        <v>258</v>
      </c>
      <c r="C209" s="1" t="s">
        <v>606</v>
      </c>
      <c r="D209" s="21">
        <v>-6.7810823606547299E-3</v>
      </c>
      <c r="E209" s="20">
        <v>-1.3720101091648E-2</v>
      </c>
      <c r="F209" s="20">
        <v>1.57936370338573E-4</v>
      </c>
      <c r="G209" s="20">
        <v>5.5436173558011899E-2</v>
      </c>
      <c r="H209" s="22">
        <v>0.13768391530012999</v>
      </c>
      <c r="I209" s="20" t="s">
        <v>248</v>
      </c>
      <c r="J209" s="20" t="s">
        <v>248</v>
      </c>
      <c r="K209" s="20" t="s">
        <v>248</v>
      </c>
      <c r="L209" s="22" t="s">
        <v>248</v>
      </c>
    </row>
    <row r="210" spans="2:12" x14ac:dyDescent="0.3">
      <c r="B210" s="5" t="s">
        <v>300</v>
      </c>
      <c r="C210" s="1" t="s">
        <v>607</v>
      </c>
      <c r="D210" s="21">
        <v>3.4213175487771202E-3</v>
      </c>
      <c r="E210" s="20">
        <v>-3.5242404594339198E-3</v>
      </c>
      <c r="F210" s="20">
        <v>1.03668755569882E-2</v>
      </c>
      <c r="G210" s="20">
        <v>0.33394065399352701</v>
      </c>
      <c r="H210" s="22">
        <v>0.46880130272168202</v>
      </c>
      <c r="I210" s="20" t="s">
        <v>248</v>
      </c>
      <c r="J210" s="20" t="s">
        <v>248</v>
      </c>
      <c r="K210" s="20" t="s">
        <v>248</v>
      </c>
      <c r="L210" s="22" t="s">
        <v>248</v>
      </c>
    </row>
    <row r="211" spans="2:12" x14ac:dyDescent="0.3">
      <c r="B211" s="5" t="s">
        <v>191</v>
      </c>
      <c r="C211" s="1" t="s">
        <v>484</v>
      </c>
      <c r="D211" s="21">
        <v>-6.8055792242104904E-3</v>
      </c>
      <c r="E211" s="20">
        <v>-1.37661735559402E-2</v>
      </c>
      <c r="F211" s="20">
        <v>1.55015107519221E-4</v>
      </c>
      <c r="G211" s="20">
        <v>5.53140858210096E-2</v>
      </c>
      <c r="H211" s="22">
        <v>0.13768391530012999</v>
      </c>
      <c r="I211" s="20" t="s">
        <v>248</v>
      </c>
      <c r="J211" s="20" t="s">
        <v>248</v>
      </c>
      <c r="K211" s="20" t="s">
        <v>248</v>
      </c>
      <c r="L211" s="22" t="s">
        <v>248</v>
      </c>
    </row>
    <row r="212" spans="2:12" x14ac:dyDescent="0.3">
      <c r="B212" s="5" t="s">
        <v>371</v>
      </c>
      <c r="C212" s="1" t="s">
        <v>608</v>
      </c>
      <c r="D212" s="21">
        <v>-4.7247192128470799E-3</v>
      </c>
      <c r="E212" s="20">
        <v>-1.1680329675812701E-2</v>
      </c>
      <c r="F212" s="20">
        <v>2.2308912501185999E-3</v>
      </c>
      <c r="G212" s="20">
        <v>0.18283666601437601</v>
      </c>
      <c r="H212" s="22">
        <v>0.30507603700684399</v>
      </c>
      <c r="I212" s="20" t="s">
        <v>248</v>
      </c>
      <c r="J212" s="20" t="s">
        <v>248</v>
      </c>
      <c r="K212" s="20" t="s">
        <v>248</v>
      </c>
      <c r="L212" s="22" t="s">
        <v>248</v>
      </c>
    </row>
    <row r="213" spans="2:12" x14ac:dyDescent="0.3">
      <c r="B213" s="5" t="s">
        <v>326</v>
      </c>
      <c r="C213" s="1" t="s">
        <v>609</v>
      </c>
      <c r="D213" s="21">
        <v>-1.8670928134485499E-3</v>
      </c>
      <c r="E213" s="20">
        <v>-8.8133918855177098E-3</v>
      </c>
      <c r="F213" s="20">
        <v>5.0792062586206199E-3</v>
      </c>
      <c r="G213" s="20">
        <v>0.597973278169038</v>
      </c>
      <c r="H213" s="22">
        <v>0.70433728182231303</v>
      </c>
      <c r="I213" s="20" t="s">
        <v>248</v>
      </c>
      <c r="J213" s="20" t="s">
        <v>248</v>
      </c>
      <c r="K213" s="20" t="s">
        <v>248</v>
      </c>
      <c r="L213" s="22" t="s">
        <v>248</v>
      </c>
    </row>
    <row r="214" spans="2:12" x14ac:dyDescent="0.3">
      <c r="B214" s="5" t="s">
        <v>195</v>
      </c>
      <c r="C214" s="1" t="s">
        <v>488</v>
      </c>
      <c r="D214" s="21">
        <v>-7.21397279072164E-3</v>
      </c>
      <c r="E214" s="20">
        <v>-1.4181455739991E-2</v>
      </c>
      <c r="F214" s="20">
        <v>-2.4648984145228298E-4</v>
      </c>
      <c r="G214" s="20">
        <v>4.24427091190046E-2</v>
      </c>
      <c r="H214" s="22">
        <v>0.123372331503512</v>
      </c>
      <c r="I214" s="20" t="s">
        <v>248</v>
      </c>
      <c r="J214" s="20" t="s">
        <v>248</v>
      </c>
      <c r="K214" s="20" t="s">
        <v>248</v>
      </c>
      <c r="L214" s="22" t="s">
        <v>248</v>
      </c>
    </row>
    <row r="215" spans="2:12" x14ac:dyDescent="0.3">
      <c r="B215" s="5" t="s">
        <v>270</v>
      </c>
      <c r="C215" s="1" t="s">
        <v>612</v>
      </c>
      <c r="D215" s="21">
        <v>-6.9840882581634796E-3</v>
      </c>
      <c r="E215" s="20">
        <v>-1.39105490078586E-2</v>
      </c>
      <c r="F215" s="20">
        <v>-5.7627508468304098E-5</v>
      </c>
      <c r="G215" s="20">
        <v>4.8127937353236797E-2</v>
      </c>
      <c r="H215" s="22">
        <v>0.12660682619049701</v>
      </c>
      <c r="I215" s="20" t="s">
        <v>248</v>
      </c>
      <c r="J215" s="20" t="s">
        <v>248</v>
      </c>
      <c r="K215" s="20" t="s">
        <v>248</v>
      </c>
      <c r="L215" s="22" t="s">
        <v>248</v>
      </c>
    </row>
    <row r="216" spans="2:12" x14ac:dyDescent="0.3">
      <c r="B216" s="5" t="s">
        <v>153</v>
      </c>
      <c r="C216" s="1" t="s">
        <v>447</v>
      </c>
      <c r="D216" s="21">
        <v>-5.4379892666299298E-3</v>
      </c>
      <c r="E216" s="20">
        <v>-1.23756644017379E-2</v>
      </c>
      <c r="F216" s="20">
        <v>1.4996858684780199E-3</v>
      </c>
      <c r="G216" s="20">
        <v>0.124319763903101</v>
      </c>
      <c r="H216" s="22">
        <v>0.24266245918425899</v>
      </c>
      <c r="I216" s="20" t="s">
        <v>248</v>
      </c>
      <c r="J216" s="20" t="s">
        <v>248</v>
      </c>
      <c r="K216" s="20" t="s">
        <v>248</v>
      </c>
      <c r="L216" s="22" t="s">
        <v>248</v>
      </c>
    </row>
    <row r="217" spans="2:12" x14ac:dyDescent="0.3">
      <c r="B217" s="5" t="s">
        <v>388</v>
      </c>
      <c r="C217" s="1" t="s">
        <v>613</v>
      </c>
      <c r="D217" s="21">
        <v>6.0442546275679698E-4</v>
      </c>
      <c r="E217" s="20">
        <v>-6.3808370958159102E-3</v>
      </c>
      <c r="F217" s="20">
        <v>7.5896880213294996E-3</v>
      </c>
      <c r="G217" s="20">
        <v>0.865194891109904</v>
      </c>
      <c r="H217" s="22">
        <v>0.89906373026367303</v>
      </c>
      <c r="I217" s="20" t="s">
        <v>248</v>
      </c>
      <c r="J217" s="20" t="s">
        <v>248</v>
      </c>
      <c r="K217" s="20" t="s">
        <v>248</v>
      </c>
      <c r="L217" s="22" t="s">
        <v>248</v>
      </c>
    </row>
    <row r="218" spans="2:12" x14ac:dyDescent="0.3">
      <c r="B218" s="5" t="s">
        <v>358</v>
      </c>
      <c r="C218" s="1" t="s">
        <v>614</v>
      </c>
      <c r="D218" s="21">
        <v>2.45519708227322E-3</v>
      </c>
      <c r="E218" s="20">
        <v>-4.5496036238447E-3</v>
      </c>
      <c r="F218" s="20">
        <v>9.4599977883911401E-3</v>
      </c>
      <c r="G218" s="20">
        <v>0.49171288432801402</v>
      </c>
      <c r="H218" s="22">
        <v>0.61873948479407903</v>
      </c>
      <c r="I218" s="20" t="s">
        <v>248</v>
      </c>
      <c r="J218" s="20" t="s">
        <v>248</v>
      </c>
      <c r="K218" s="20" t="s">
        <v>248</v>
      </c>
      <c r="L218" s="22" t="s">
        <v>248</v>
      </c>
    </row>
    <row r="219" spans="2:12" x14ac:dyDescent="0.3">
      <c r="B219" s="5" t="s">
        <v>318</v>
      </c>
      <c r="C219" s="1" t="s">
        <v>615</v>
      </c>
      <c r="D219" s="21">
        <v>-3.7234968901495701E-3</v>
      </c>
      <c r="E219" s="20">
        <v>-1.07033256909966E-2</v>
      </c>
      <c r="F219" s="20">
        <v>3.2563319106974301E-3</v>
      </c>
      <c r="G219" s="20">
        <v>0.29540555490401899</v>
      </c>
      <c r="H219" s="22">
        <v>0.42702189124739398</v>
      </c>
      <c r="I219" s="20" t="s">
        <v>248</v>
      </c>
      <c r="J219" s="20" t="s">
        <v>248</v>
      </c>
      <c r="K219" s="20" t="s">
        <v>248</v>
      </c>
      <c r="L219" s="22" t="s">
        <v>248</v>
      </c>
    </row>
    <row r="220" spans="2:12" x14ac:dyDescent="0.3">
      <c r="B220" s="5" t="s">
        <v>383</v>
      </c>
      <c r="C220" s="1" t="s">
        <v>617</v>
      </c>
      <c r="D220" s="21">
        <v>5.6317481496319603E-3</v>
      </c>
      <c r="E220" s="20">
        <v>-1.3077189090716201E-3</v>
      </c>
      <c r="F220" s="20">
        <v>1.25712152083355E-2</v>
      </c>
      <c r="G220" s="20">
        <v>0.11157142520495</v>
      </c>
      <c r="H220" s="22">
        <v>0.22624205666559399</v>
      </c>
      <c r="I220" s="20" t="s">
        <v>248</v>
      </c>
      <c r="J220" s="20" t="s">
        <v>248</v>
      </c>
      <c r="K220" s="20" t="s">
        <v>248</v>
      </c>
      <c r="L220" s="22" t="s">
        <v>248</v>
      </c>
    </row>
    <row r="221" spans="2:12" x14ac:dyDescent="0.3">
      <c r="B221" s="5" t="s">
        <v>319</v>
      </c>
      <c r="C221" s="1" t="s">
        <v>618</v>
      </c>
      <c r="D221" s="21">
        <v>-6.8679876237988796E-3</v>
      </c>
      <c r="E221" s="20">
        <v>-1.3804055224236E-2</v>
      </c>
      <c r="F221" s="20">
        <v>6.8079976638264601E-5</v>
      </c>
      <c r="G221" s="20">
        <v>5.22868007126467E-2</v>
      </c>
      <c r="H221" s="22">
        <v>0.13511279476188301</v>
      </c>
      <c r="I221" s="20" t="s">
        <v>248</v>
      </c>
      <c r="J221" s="20" t="s">
        <v>248</v>
      </c>
      <c r="K221" s="20" t="s">
        <v>248</v>
      </c>
      <c r="L221" s="22" t="s">
        <v>248</v>
      </c>
    </row>
    <row r="222" spans="2:12" x14ac:dyDescent="0.3">
      <c r="B222" s="5" t="s">
        <v>351</v>
      </c>
      <c r="C222" s="1" t="s">
        <v>619</v>
      </c>
      <c r="D222" s="21">
        <v>-6.6502978390010504E-3</v>
      </c>
      <c r="E222" s="20">
        <v>-1.35807425373309E-2</v>
      </c>
      <c r="F222" s="20">
        <v>2.8014685932876098E-4</v>
      </c>
      <c r="G222" s="20">
        <v>5.9987020187671297E-2</v>
      </c>
      <c r="H222" s="22">
        <v>0.14476206524628099</v>
      </c>
      <c r="I222" s="20" t="s">
        <v>248</v>
      </c>
      <c r="J222" s="20" t="s">
        <v>248</v>
      </c>
      <c r="K222" s="20" t="s">
        <v>248</v>
      </c>
      <c r="L222" s="22" t="s">
        <v>248</v>
      </c>
    </row>
    <row r="223" spans="2:12" x14ac:dyDescent="0.3">
      <c r="B223" s="5" t="s">
        <v>345</v>
      </c>
      <c r="C223" s="1" t="s">
        <v>620</v>
      </c>
      <c r="D223" s="21">
        <v>-6.4142138595149603E-3</v>
      </c>
      <c r="E223" s="20">
        <v>-1.33510588440759E-2</v>
      </c>
      <c r="F223" s="20">
        <v>5.2263112504600303E-4</v>
      </c>
      <c r="G223" s="20">
        <v>6.9898826828832999E-2</v>
      </c>
      <c r="H223" s="22">
        <v>0.15809462860217399</v>
      </c>
      <c r="I223" s="20" t="s">
        <v>248</v>
      </c>
      <c r="J223" s="20" t="s">
        <v>248</v>
      </c>
      <c r="K223" s="20" t="s">
        <v>248</v>
      </c>
      <c r="L223" s="22" t="s">
        <v>248</v>
      </c>
    </row>
    <row r="224" spans="2:12" x14ac:dyDescent="0.3">
      <c r="B224" s="5" t="s">
        <v>355</v>
      </c>
      <c r="C224" s="1" t="s">
        <v>621</v>
      </c>
      <c r="D224" s="21">
        <v>-4.5669257089104697E-3</v>
      </c>
      <c r="E224" s="20">
        <v>-1.1512835931490601E-2</v>
      </c>
      <c r="F224" s="20">
        <v>2.37898451366967E-3</v>
      </c>
      <c r="G224" s="20">
        <v>0.19725200620988201</v>
      </c>
      <c r="H224" s="22">
        <v>0.31736789206266702</v>
      </c>
      <c r="I224" s="20" t="s">
        <v>248</v>
      </c>
      <c r="J224" s="20" t="s">
        <v>248</v>
      </c>
      <c r="K224" s="20" t="s">
        <v>248</v>
      </c>
      <c r="L224" s="22" t="s">
        <v>248</v>
      </c>
    </row>
    <row r="225" spans="2:12" x14ac:dyDescent="0.3">
      <c r="B225" s="5" t="s">
        <v>257</v>
      </c>
      <c r="C225" s="1" t="s">
        <v>622</v>
      </c>
      <c r="D225" s="21">
        <v>-2.5292474212630501E-3</v>
      </c>
      <c r="E225" s="20">
        <v>-9.4827349971759595E-3</v>
      </c>
      <c r="F225" s="20">
        <v>4.4242401546498496E-3</v>
      </c>
      <c r="G225" s="20">
        <v>0.47550841402837701</v>
      </c>
      <c r="H225" s="22">
        <v>0.60632513928509202</v>
      </c>
      <c r="I225" s="20" t="s">
        <v>248</v>
      </c>
      <c r="J225" s="20" t="s">
        <v>248</v>
      </c>
      <c r="K225" s="20" t="s">
        <v>248</v>
      </c>
      <c r="L225" s="22" t="s">
        <v>248</v>
      </c>
    </row>
    <row r="226" spans="2:12" x14ac:dyDescent="0.3">
      <c r="B226" s="5" t="s">
        <v>103</v>
      </c>
      <c r="C226" s="1" t="s">
        <v>399</v>
      </c>
      <c r="D226" s="21">
        <v>-6.2495070080157101E-3</v>
      </c>
      <c r="E226" s="20">
        <v>-1.3182868212780001E-2</v>
      </c>
      <c r="F226" s="20">
        <v>6.8385419674858803E-4</v>
      </c>
      <c r="G226" s="20">
        <v>7.7230581069018797E-2</v>
      </c>
      <c r="H226" s="22">
        <v>0.16955886971544001</v>
      </c>
      <c r="I226" s="20" t="s">
        <v>248</v>
      </c>
      <c r="J226" s="20" t="s">
        <v>248</v>
      </c>
      <c r="K226" s="20" t="s">
        <v>248</v>
      </c>
      <c r="L226" s="22" t="s">
        <v>248</v>
      </c>
    </row>
    <row r="227" spans="2:12" x14ac:dyDescent="0.3">
      <c r="B227" s="5" t="s">
        <v>384</v>
      </c>
      <c r="C227" s="1" t="s">
        <v>623</v>
      </c>
      <c r="D227" s="21">
        <v>-7.4749819506936101E-3</v>
      </c>
      <c r="E227" s="20">
        <v>-1.44383859461743E-2</v>
      </c>
      <c r="F227" s="20">
        <v>-5.1157795521295001E-4</v>
      </c>
      <c r="G227" s="20">
        <v>3.54107970937554E-2</v>
      </c>
      <c r="H227" s="22">
        <v>0.108834358492803</v>
      </c>
      <c r="I227" s="20" t="s">
        <v>248</v>
      </c>
      <c r="J227" s="20" t="s">
        <v>248</v>
      </c>
      <c r="K227" s="20" t="s">
        <v>248</v>
      </c>
      <c r="L227" s="22" t="s">
        <v>248</v>
      </c>
    </row>
    <row r="228" spans="2:12" x14ac:dyDescent="0.3">
      <c r="B228" s="5" t="s">
        <v>333</v>
      </c>
      <c r="C228" s="1" t="s">
        <v>624</v>
      </c>
      <c r="D228" s="21">
        <v>-7.4662267133205999E-3</v>
      </c>
      <c r="E228" s="20">
        <v>-1.44095184963714E-2</v>
      </c>
      <c r="F228" s="20">
        <v>-5.2293493026981405E-4</v>
      </c>
      <c r="G228" s="20">
        <v>3.5096508029794998E-2</v>
      </c>
      <c r="H228" s="22">
        <v>0.108834358492803</v>
      </c>
      <c r="I228" s="20" t="s">
        <v>248</v>
      </c>
      <c r="J228" s="20" t="s">
        <v>248</v>
      </c>
      <c r="K228" s="20" t="s">
        <v>248</v>
      </c>
      <c r="L228" s="22" t="s">
        <v>248</v>
      </c>
    </row>
    <row r="229" spans="2:12" x14ac:dyDescent="0.3">
      <c r="B229" s="5" t="s">
        <v>354</v>
      </c>
      <c r="C229" s="1" t="s">
        <v>625</v>
      </c>
      <c r="D229" s="21">
        <v>-3.2479574531667898E-3</v>
      </c>
      <c r="E229" s="20">
        <v>-1.0167722086680301E-2</v>
      </c>
      <c r="F229" s="20">
        <v>3.6718071803467501E-3</v>
      </c>
      <c r="G229" s="20">
        <v>0.35721296609325098</v>
      </c>
      <c r="H229" s="22">
        <v>0.489700404221734</v>
      </c>
      <c r="I229" s="20" t="s">
        <v>248</v>
      </c>
      <c r="J229" s="20" t="s">
        <v>248</v>
      </c>
      <c r="K229" s="20" t="s">
        <v>248</v>
      </c>
      <c r="L229" s="22" t="s">
        <v>248</v>
      </c>
    </row>
    <row r="230" spans="2:12" x14ac:dyDescent="0.3">
      <c r="B230" s="5" t="s">
        <v>140</v>
      </c>
      <c r="C230" s="1" t="s">
        <v>434</v>
      </c>
      <c r="D230" s="21">
        <v>1.3437194393356501E-3</v>
      </c>
      <c r="E230" s="20">
        <v>-5.6238456224079001E-3</v>
      </c>
      <c r="F230" s="20">
        <v>8.3112845010791907E-3</v>
      </c>
      <c r="G230" s="20">
        <v>0.70516479936755105</v>
      </c>
      <c r="H230" s="22">
        <v>0.78892000542270102</v>
      </c>
      <c r="I230" s="20" t="s">
        <v>248</v>
      </c>
      <c r="J230" s="20" t="s">
        <v>248</v>
      </c>
      <c r="K230" s="20" t="s">
        <v>248</v>
      </c>
      <c r="L230" s="22" t="s">
        <v>248</v>
      </c>
    </row>
    <row r="231" spans="2:12" x14ac:dyDescent="0.3">
      <c r="B231" s="5" t="s">
        <v>329</v>
      </c>
      <c r="C231" s="1" t="s">
        <v>626</v>
      </c>
      <c r="D231" s="21">
        <v>-4.9419403563803598E-3</v>
      </c>
      <c r="E231" s="20">
        <v>-1.19009456217608E-2</v>
      </c>
      <c r="F231" s="20">
        <v>2.01706490900005E-3</v>
      </c>
      <c r="G231" s="20">
        <v>0.163748814350551</v>
      </c>
      <c r="H231" s="22">
        <v>0.28584988551884</v>
      </c>
      <c r="I231" s="20" t="s">
        <v>248</v>
      </c>
      <c r="J231" s="20" t="s">
        <v>248</v>
      </c>
      <c r="K231" s="20" t="s">
        <v>248</v>
      </c>
      <c r="L231" s="22" t="s">
        <v>248</v>
      </c>
    </row>
    <row r="232" spans="2:12" x14ac:dyDescent="0.3">
      <c r="B232" s="5" t="s">
        <v>364</v>
      </c>
      <c r="C232" s="1" t="s">
        <v>627</v>
      </c>
      <c r="D232" s="21">
        <v>-1.11148181316477E-3</v>
      </c>
      <c r="E232" s="20">
        <v>-8.0640838351909404E-3</v>
      </c>
      <c r="F232" s="20">
        <v>5.8411202088614099E-3</v>
      </c>
      <c r="G232" s="20">
        <v>0.75379235836788505</v>
      </c>
      <c r="H232" s="22">
        <v>0.828569098350454</v>
      </c>
      <c r="I232" s="20" t="s">
        <v>248</v>
      </c>
      <c r="J232" s="20" t="s">
        <v>248</v>
      </c>
      <c r="K232" s="20" t="s">
        <v>248</v>
      </c>
      <c r="L232" s="22" t="s">
        <v>248</v>
      </c>
    </row>
    <row r="233" spans="2:12" x14ac:dyDescent="0.3">
      <c r="B233" s="5" t="s">
        <v>262</v>
      </c>
      <c r="C233" s="1" t="s">
        <v>628</v>
      </c>
      <c r="D233" s="21">
        <v>4.3906935904584801E-3</v>
      </c>
      <c r="E233" s="20">
        <v>-2.53992522749961E-3</v>
      </c>
      <c r="F233" s="20">
        <v>1.1321312408416599E-2</v>
      </c>
      <c r="G233" s="20">
        <v>0.214075161113019</v>
      </c>
      <c r="H233" s="22">
        <v>0.337891605648657</v>
      </c>
      <c r="I233" s="20" t="s">
        <v>248</v>
      </c>
      <c r="J233" s="20" t="s">
        <v>248</v>
      </c>
      <c r="K233" s="20" t="s">
        <v>248</v>
      </c>
      <c r="L233" s="22" t="s">
        <v>248</v>
      </c>
    </row>
    <row r="234" spans="2:12" x14ac:dyDescent="0.3">
      <c r="B234" s="5" t="s">
        <v>184</v>
      </c>
      <c r="C234" s="1" t="s">
        <v>477</v>
      </c>
      <c r="D234" s="21">
        <v>-4.95463796148607E-3</v>
      </c>
      <c r="E234" s="20">
        <v>-1.1902628997228999E-2</v>
      </c>
      <c r="F234" s="20">
        <v>1.9933530742568401E-3</v>
      </c>
      <c r="G234" s="20">
        <v>0.16200537728999301</v>
      </c>
      <c r="H234" s="22">
        <v>0.28497331426914402</v>
      </c>
      <c r="I234" s="20" t="s">
        <v>248</v>
      </c>
      <c r="J234" s="20" t="s">
        <v>248</v>
      </c>
      <c r="K234" s="20" t="s">
        <v>248</v>
      </c>
      <c r="L234" s="22" t="s">
        <v>248</v>
      </c>
    </row>
    <row r="235" spans="2:12" x14ac:dyDescent="0.3">
      <c r="B235" s="5" t="s">
        <v>346</v>
      </c>
      <c r="C235" s="1" t="s">
        <v>629</v>
      </c>
      <c r="D235" s="21">
        <v>-1.37872427044043E-3</v>
      </c>
      <c r="E235" s="20">
        <v>-8.3206960721905997E-3</v>
      </c>
      <c r="F235" s="20">
        <v>5.5632475313097396E-3</v>
      </c>
      <c r="G235" s="20">
        <v>0.69679932898557595</v>
      </c>
      <c r="H235" s="22">
        <v>0.78390507092389505</v>
      </c>
      <c r="I235" s="20" t="s">
        <v>248</v>
      </c>
      <c r="J235" s="20" t="s">
        <v>248</v>
      </c>
      <c r="K235" s="20" t="s">
        <v>248</v>
      </c>
      <c r="L235" s="22" t="s">
        <v>248</v>
      </c>
    </row>
    <row r="236" spans="2:12" x14ac:dyDescent="0.3">
      <c r="B236" s="5" t="s">
        <v>105</v>
      </c>
      <c r="C236" s="1" t="s">
        <v>248</v>
      </c>
      <c r="D236" s="21">
        <v>1.37357822635701E-3</v>
      </c>
      <c r="E236" s="20">
        <v>-5.5713567075161901E-3</v>
      </c>
      <c r="F236" s="20">
        <v>8.3185131602302106E-3</v>
      </c>
      <c r="G236" s="20">
        <v>0.69799766589113998</v>
      </c>
      <c r="H236" s="22">
        <v>0.78390507092389505</v>
      </c>
      <c r="I236" s="20" t="s">
        <v>248</v>
      </c>
      <c r="J236" s="20" t="s">
        <v>248</v>
      </c>
      <c r="K236" s="20" t="s">
        <v>248</v>
      </c>
      <c r="L236" s="22" t="s">
        <v>248</v>
      </c>
    </row>
    <row r="237" spans="2:12" x14ac:dyDescent="0.3">
      <c r="B237" s="5" t="s">
        <v>166</v>
      </c>
      <c r="C237" s="1" t="s">
        <v>459</v>
      </c>
      <c r="D237" s="21">
        <v>4.9633141234244798E-3</v>
      </c>
      <c r="E237" s="20">
        <v>-1.9966381109594602E-3</v>
      </c>
      <c r="F237" s="20">
        <v>1.1923266357808399E-2</v>
      </c>
      <c r="G237" s="20">
        <v>0.161992994440354</v>
      </c>
      <c r="H237" s="22">
        <v>0.28497331426914402</v>
      </c>
      <c r="I237" s="20" t="s">
        <v>248</v>
      </c>
      <c r="J237" s="20" t="s">
        <v>248</v>
      </c>
      <c r="K237" s="20" t="s">
        <v>248</v>
      </c>
      <c r="L237" s="22" t="s">
        <v>248</v>
      </c>
    </row>
    <row r="238" spans="2:12" x14ac:dyDescent="0.3">
      <c r="B238" s="5" t="s">
        <v>376</v>
      </c>
      <c r="C238" s="1" t="s">
        <v>630</v>
      </c>
      <c r="D238" s="21">
        <v>-5.77125035783099E-3</v>
      </c>
      <c r="E238" s="20">
        <v>-1.27088905447567E-2</v>
      </c>
      <c r="F238" s="20">
        <v>1.1663898290946799E-3</v>
      </c>
      <c r="G238" s="20">
        <v>0.10289925292451001</v>
      </c>
      <c r="H238" s="22">
        <v>0.212944857620702</v>
      </c>
      <c r="I238" s="20" t="s">
        <v>248</v>
      </c>
      <c r="J238" s="20" t="s">
        <v>248</v>
      </c>
      <c r="K238" s="20" t="s">
        <v>248</v>
      </c>
      <c r="L238" s="22" t="s">
        <v>248</v>
      </c>
    </row>
    <row r="239" spans="2:12" x14ac:dyDescent="0.3">
      <c r="B239" s="5" t="s">
        <v>305</v>
      </c>
      <c r="C239" s="1" t="s">
        <v>632</v>
      </c>
      <c r="D239" s="21">
        <v>-2.6098890231933802E-3</v>
      </c>
      <c r="E239" s="20">
        <v>-9.5960194805463101E-3</v>
      </c>
      <c r="F239" s="20">
        <v>4.3762414341595498E-3</v>
      </c>
      <c r="G239" s="20">
        <v>0.46364999446782701</v>
      </c>
      <c r="H239" s="22">
        <v>0.59484386537712497</v>
      </c>
      <c r="I239" s="20" t="s">
        <v>248</v>
      </c>
      <c r="J239" s="20" t="s">
        <v>248</v>
      </c>
      <c r="K239" s="20" t="s">
        <v>248</v>
      </c>
      <c r="L239" s="22" t="s">
        <v>248</v>
      </c>
    </row>
    <row r="240" spans="2:12" x14ac:dyDescent="0.3">
      <c r="B240" s="5" t="s">
        <v>243</v>
      </c>
      <c r="C240" s="1" t="s">
        <v>533</v>
      </c>
      <c r="D240" s="21">
        <v>4.27609999960607E-3</v>
      </c>
      <c r="E240" s="20">
        <v>-2.7027770967217699E-3</v>
      </c>
      <c r="F240" s="20">
        <v>1.1254977095933901E-2</v>
      </c>
      <c r="G240" s="20">
        <v>0.22948921508126699</v>
      </c>
      <c r="H240" s="22">
        <v>0.35455476615730203</v>
      </c>
      <c r="I240" s="20" t="s">
        <v>248</v>
      </c>
      <c r="J240" s="20" t="s">
        <v>248</v>
      </c>
      <c r="K240" s="20" t="s">
        <v>248</v>
      </c>
      <c r="L240" s="22" t="s">
        <v>248</v>
      </c>
    </row>
    <row r="241" spans="2:12" x14ac:dyDescent="0.3">
      <c r="B241" s="5" t="s">
        <v>127</v>
      </c>
      <c r="C241" s="1" t="s">
        <v>421</v>
      </c>
      <c r="D241" s="21">
        <v>-5.3773469293318396E-3</v>
      </c>
      <c r="E241" s="20">
        <v>-1.23532987159283E-2</v>
      </c>
      <c r="F241" s="20">
        <v>1.5986048572646601E-3</v>
      </c>
      <c r="G241" s="20">
        <v>0.13067497551168999</v>
      </c>
      <c r="H241" s="22">
        <v>0.24459674903470199</v>
      </c>
      <c r="I241" s="20" t="s">
        <v>248</v>
      </c>
      <c r="J241" s="20" t="s">
        <v>248</v>
      </c>
      <c r="K241" s="20" t="s">
        <v>248</v>
      </c>
      <c r="L241" s="22" t="s">
        <v>248</v>
      </c>
    </row>
    <row r="242" spans="2:12" x14ac:dyDescent="0.3">
      <c r="B242" s="5" t="s">
        <v>171</v>
      </c>
      <c r="C242" s="1" t="s">
        <v>464</v>
      </c>
      <c r="D242" s="21">
        <v>-3.5783593116774899E-3</v>
      </c>
      <c r="E242" s="20">
        <v>-1.05448874356792E-2</v>
      </c>
      <c r="F242" s="20">
        <v>3.3881688123242001E-3</v>
      </c>
      <c r="G242" s="20">
        <v>0.31369791351598703</v>
      </c>
      <c r="H242" s="22">
        <v>0.44251106640902499</v>
      </c>
      <c r="I242" s="20" t="s">
        <v>248</v>
      </c>
      <c r="J242" s="20" t="s">
        <v>248</v>
      </c>
      <c r="K242" s="20" t="s">
        <v>248</v>
      </c>
      <c r="L242" s="22" t="s">
        <v>248</v>
      </c>
    </row>
    <row r="243" spans="2:12" x14ac:dyDescent="0.3">
      <c r="B243" s="5" t="s">
        <v>98</v>
      </c>
      <c r="C243" s="1" t="s">
        <v>394</v>
      </c>
      <c r="D243" s="21">
        <v>-5.2625430518268498E-3</v>
      </c>
      <c r="E243" s="20">
        <v>-1.2192034154891999E-2</v>
      </c>
      <c r="F243" s="20">
        <v>1.6669480512383299E-3</v>
      </c>
      <c r="G243" s="20">
        <v>0.13645552421544199</v>
      </c>
      <c r="H243" s="22">
        <v>0.25218362703107</v>
      </c>
      <c r="I243" s="20" t="s">
        <v>248</v>
      </c>
      <c r="J243" s="20" t="s">
        <v>248</v>
      </c>
      <c r="K243" s="20" t="s">
        <v>248</v>
      </c>
      <c r="L243" s="22" t="s">
        <v>248</v>
      </c>
    </row>
    <row r="244" spans="2:12" x14ac:dyDescent="0.3">
      <c r="B244" s="5" t="s">
        <v>136</v>
      </c>
      <c r="C244" s="1" t="s">
        <v>430</v>
      </c>
      <c r="D244" s="21">
        <v>3.31738369237035E-3</v>
      </c>
      <c r="E244" s="20">
        <v>-3.6481182483208401E-3</v>
      </c>
      <c r="F244" s="20">
        <v>1.0282885633061499E-2</v>
      </c>
      <c r="G244" s="20">
        <v>0.35020700537925697</v>
      </c>
      <c r="H244" s="22">
        <v>0.48464666147271601</v>
      </c>
      <c r="I244" s="20" t="s">
        <v>248</v>
      </c>
      <c r="J244" s="20" t="s">
        <v>248</v>
      </c>
      <c r="K244" s="20" t="s">
        <v>248</v>
      </c>
      <c r="L244" s="22" t="s">
        <v>248</v>
      </c>
    </row>
    <row r="245" spans="2:12" x14ac:dyDescent="0.3">
      <c r="B245" s="5" t="s">
        <v>324</v>
      </c>
      <c r="C245" s="1" t="s">
        <v>634</v>
      </c>
      <c r="D245" s="21">
        <v>-2.1864833314944E-4</v>
      </c>
      <c r="E245" s="20">
        <v>-7.1743401536559503E-3</v>
      </c>
      <c r="F245" s="20">
        <v>6.7370434873570703E-3</v>
      </c>
      <c r="G245" s="20">
        <v>0.95082301625887999</v>
      </c>
      <c r="H245" s="22">
        <v>0.96002092245966097</v>
      </c>
      <c r="I245" s="20" t="s">
        <v>248</v>
      </c>
      <c r="J245" s="20" t="s">
        <v>248</v>
      </c>
      <c r="K245" s="20" t="s">
        <v>248</v>
      </c>
      <c r="L245" s="22" t="s">
        <v>248</v>
      </c>
    </row>
    <row r="246" spans="2:12" x14ac:dyDescent="0.3">
      <c r="B246" s="5" t="s">
        <v>284</v>
      </c>
      <c r="C246" s="1" t="s">
        <v>635</v>
      </c>
      <c r="D246" s="21">
        <v>-6.4455501063974902E-3</v>
      </c>
      <c r="E246" s="20">
        <v>-1.3385609294227999E-2</v>
      </c>
      <c r="F246" s="20">
        <v>4.9450908143301101E-4</v>
      </c>
      <c r="G246" s="20">
        <v>6.8673269591449995E-2</v>
      </c>
      <c r="H246" s="22">
        <v>0.157894446619712</v>
      </c>
      <c r="I246" s="20" t="s">
        <v>248</v>
      </c>
      <c r="J246" s="20" t="s">
        <v>248</v>
      </c>
      <c r="K246" s="20" t="s">
        <v>248</v>
      </c>
      <c r="L246" s="22" t="s">
        <v>248</v>
      </c>
    </row>
    <row r="247" spans="2:12" x14ac:dyDescent="0.3">
      <c r="B247" s="5" t="s">
        <v>216</v>
      </c>
      <c r="C247" s="1" t="s">
        <v>509</v>
      </c>
      <c r="D247" s="21">
        <v>9.8921565245578395E-4</v>
      </c>
      <c r="E247" s="20">
        <v>-5.9607218328960902E-3</v>
      </c>
      <c r="F247" s="20">
        <v>7.9391531378076603E-3</v>
      </c>
      <c r="G247" s="20">
        <v>0.78005318778894495</v>
      </c>
      <c r="H247" s="22">
        <v>0.84361307716434097</v>
      </c>
      <c r="I247" s="20" t="s">
        <v>248</v>
      </c>
      <c r="J247" s="20" t="s">
        <v>248</v>
      </c>
      <c r="K247" s="20" t="s">
        <v>248</v>
      </c>
      <c r="L247" s="22" t="s">
        <v>248</v>
      </c>
    </row>
    <row r="248" spans="2:12" x14ac:dyDescent="0.3">
      <c r="B248" s="5" t="s">
        <v>212</v>
      </c>
      <c r="C248" s="1" t="s">
        <v>505</v>
      </c>
      <c r="D248" s="21">
        <v>7.1288879381417999E-3</v>
      </c>
      <c r="E248" s="20">
        <v>1.7512479114394799E-4</v>
      </c>
      <c r="F248" s="20">
        <v>1.40826510851396E-2</v>
      </c>
      <c r="G248" s="20">
        <v>4.4513852167364698E-2</v>
      </c>
      <c r="H248" s="22">
        <v>0.123790903170195</v>
      </c>
      <c r="I248" s="20" t="s">
        <v>248</v>
      </c>
      <c r="J248" s="20" t="s">
        <v>248</v>
      </c>
      <c r="K248" s="20" t="s">
        <v>248</v>
      </c>
      <c r="L248" s="22" t="s">
        <v>248</v>
      </c>
    </row>
    <row r="249" spans="2:12" x14ac:dyDescent="0.3">
      <c r="B249" s="5" t="s">
        <v>102</v>
      </c>
      <c r="C249" s="1" t="s">
        <v>398</v>
      </c>
      <c r="D249" s="21">
        <v>-4.0165830080686696E-3</v>
      </c>
      <c r="E249" s="20">
        <v>-1.09701011625826E-2</v>
      </c>
      <c r="F249" s="20">
        <v>2.9369351464452998E-3</v>
      </c>
      <c r="G249" s="20">
        <v>0.257251786125125</v>
      </c>
      <c r="H249" s="22">
        <v>0.38720371932235298</v>
      </c>
      <c r="I249" s="20" t="s">
        <v>248</v>
      </c>
      <c r="J249" s="20" t="s">
        <v>248</v>
      </c>
      <c r="K249" s="20" t="s">
        <v>248</v>
      </c>
      <c r="L249" s="22" t="s">
        <v>248</v>
      </c>
    </row>
    <row r="250" spans="2:12" x14ac:dyDescent="0.3">
      <c r="B250" s="5" t="s">
        <v>283</v>
      </c>
      <c r="C250" s="1" t="s">
        <v>636</v>
      </c>
      <c r="D250" s="21">
        <v>-7.4567790933450099E-3</v>
      </c>
      <c r="E250" s="20">
        <v>-1.4376952282950699E-2</v>
      </c>
      <c r="F250" s="20">
        <v>-5.3660590373931201E-4</v>
      </c>
      <c r="G250" s="20">
        <v>3.4721009208035697E-2</v>
      </c>
      <c r="H250" s="22">
        <v>0.108834358492803</v>
      </c>
      <c r="I250" s="20" t="s">
        <v>248</v>
      </c>
      <c r="J250" s="20" t="s">
        <v>248</v>
      </c>
      <c r="K250" s="20" t="s">
        <v>248</v>
      </c>
      <c r="L250" s="22" t="s">
        <v>248</v>
      </c>
    </row>
    <row r="251" spans="2:12" x14ac:dyDescent="0.3">
      <c r="B251" s="5" t="s">
        <v>378</v>
      </c>
      <c r="C251" s="1" t="s">
        <v>637</v>
      </c>
      <c r="D251" s="21">
        <v>1.8118206495140901E-3</v>
      </c>
      <c r="E251" s="20">
        <v>-5.1476784588474897E-3</v>
      </c>
      <c r="F251" s="20">
        <v>8.7713197578756699E-3</v>
      </c>
      <c r="G251" s="20">
        <v>0.60953402732642803</v>
      </c>
      <c r="H251" s="22">
        <v>0.71479492361171404</v>
      </c>
      <c r="I251" s="20" t="s">
        <v>248</v>
      </c>
      <c r="J251" s="20" t="s">
        <v>248</v>
      </c>
      <c r="K251" s="20" t="s">
        <v>248</v>
      </c>
      <c r="L251" s="22" t="s">
        <v>248</v>
      </c>
    </row>
    <row r="252" spans="2:12" x14ac:dyDescent="0.3">
      <c r="B252" s="5" t="s">
        <v>137</v>
      </c>
      <c r="C252" s="1" t="s">
        <v>431</v>
      </c>
      <c r="D252" s="21">
        <v>2.4085943107088801E-3</v>
      </c>
      <c r="E252" s="20">
        <v>-4.53884445926533E-3</v>
      </c>
      <c r="F252" s="20">
        <v>9.3560330806831005E-3</v>
      </c>
      <c r="G252" s="20">
        <v>0.49643675358494899</v>
      </c>
      <c r="H252" s="22">
        <v>0.61948517968720196</v>
      </c>
      <c r="I252" s="20" t="s">
        <v>248</v>
      </c>
      <c r="J252" s="20" t="s">
        <v>248</v>
      </c>
      <c r="K252" s="20" t="s">
        <v>248</v>
      </c>
      <c r="L252" s="22" t="s">
        <v>248</v>
      </c>
    </row>
    <row r="253" spans="2:12" x14ac:dyDescent="0.3">
      <c r="B253" s="5" t="s">
        <v>129</v>
      </c>
      <c r="C253" s="1" t="s">
        <v>423</v>
      </c>
      <c r="D253" s="21">
        <v>3.8066283310711001E-3</v>
      </c>
      <c r="E253" s="20">
        <v>-3.1399945913074198E-3</v>
      </c>
      <c r="F253" s="20">
        <v>1.07532512534496E-2</v>
      </c>
      <c r="G253" s="20">
        <v>0.28246715760754099</v>
      </c>
      <c r="H253" s="22">
        <v>0.41609465943798402</v>
      </c>
      <c r="I253" s="20" t="s">
        <v>248</v>
      </c>
      <c r="J253" s="20" t="s">
        <v>248</v>
      </c>
      <c r="K253" s="20" t="s">
        <v>248</v>
      </c>
      <c r="L253" s="22" t="s">
        <v>248</v>
      </c>
    </row>
    <row r="254" spans="2:12" x14ac:dyDescent="0.3">
      <c r="B254" s="5" t="s">
        <v>125</v>
      </c>
      <c r="C254" s="1" t="s">
        <v>419</v>
      </c>
      <c r="D254" s="21">
        <v>-6.3973957172304098E-3</v>
      </c>
      <c r="E254" s="20">
        <v>-1.33280722690767E-2</v>
      </c>
      <c r="F254" s="20">
        <v>5.33280834615934E-4</v>
      </c>
      <c r="G254" s="20">
        <v>7.0384594925625293E-2</v>
      </c>
      <c r="H254" s="22">
        <v>0.15809462860217399</v>
      </c>
      <c r="I254" s="20" t="s">
        <v>248</v>
      </c>
      <c r="J254" s="20" t="s">
        <v>248</v>
      </c>
      <c r="K254" s="20" t="s">
        <v>248</v>
      </c>
      <c r="L254" s="22" t="s">
        <v>248</v>
      </c>
    </row>
    <row r="255" spans="2:12" x14ac:dyDescent="0.3">
      <c r="B255" s="5" t="s">
        <v>359</v>
      </c>
      <c r="C255" s="1" t="s">
        <v>638</v>
      </c>
      <c r="D255" s="21">
        <v>-2.0735727330472499E-4</v>
      </c>
      <c r="E255" s="20">
        <v>-7.1758958609226802E-3</v>
      </c>
      <c r="F255" s="20">
        <v>6.7611813143132297E-3</v>
      </c>
      <c r="G255" s="20">
        <v>0.95344543668938897</v>
      </c>
      <c r="H255" s="22">
        <v>0.96002092245966097</v>
      </c>
      <c r="I255" s="20" t="s">
        <v>248</v>
      </c>
      <c r="J255" s="20" t="s">
        <v>248</v>
      </c>
      <c r="K255" s="20" t="s">
        <v>248</v>
      </c>
      <c r="L255" s="22" t="s">
        <v>248</v>
      </c>
    </row>
    <row r="256" spans="2:12" x14ac:dyDescent="0.3">
      <c r="B256" s="5" t="s">
        <v>106</v>
      </c>
      <c r="C256" s="1" t="s">
        <v>400</v>
      </c>
      <c r="D256" s="21">
        <v>-2.7308951510914702E-3</v>
      </c>
      <c r="E256" s="20">
        <v>-9.7437221075848107E-3</v>
      </c>
      <c r="F256" s="20">
        <v>4.2819318054018798E-3</v>
      </c>
      <c r="G256" s="20">
        <v>0.44492715142609901</v>
      </c>
      <c r="H256" s="22">
        <v>0.58867495425206295</v>
      </c>
      <c r="I256" s="20" t="s">
        <v>248</v>
      </c>
      <c r="J256" s="20" t="s">
        <v>248</v>
      </c>
      <c r="K256" s="20" t="s">
        <v>248</v>
      </c>
      <c r="L256" s="22" t="s">
        <v>248</v>
      </c>
    </row>
    <row r="257" spans="2:12" x14ac:dyDescent="0.3">
      <c r="B257" s="5" t="s">
        <v>307</v>
      </c>
      <c r="C257" s="1" t="s">
        <v>639</v>
      </c>
      <c r="D257" s="21">
        <v>-3.8015393929596401E-3</v>
      </c>
      <c r="E257" s="20">
        <v>-1.0744152964137201E-2</v>
      </c>
      <c r="F257" s="20">
        <v>3.1410741782178899E-3</v>
      </c>
      <c r="G257" s="20">
        <v>0.282832951056187</v>
      </c>
      <c r="H257" s="22">
        <v>0.41609465943798402</v>
      </c>
      <c r="I257" s="20" t="s">
        <v>248</v>
      </c>
      <c r="J257" s="20" t="s">
        <v>248</v>
      </c>
      <c r="K257" s="20" t="s">
        <v>248</v>
      </c>
      <c r="L257" s="22" t="s">
        <v>248</v>
      </c>
    </row>
    <row r="258" spans="2:12" x14ac:dyDescent="0.3">
      <c r="B258" s="5" t="s">
        <v>343</v>
      </c>
      <c r="C258" s="1" t="s">
        <v>640</v>
      </c>
      <c r="D258" s="21">
        <v>-7.0473988936436702E-3</v>
      </c>
      <c r="E258" s="20">
        <v>-1.39760957888663E-2</v>
      </c>
      <c r="F258" s="20">
        <v>-1.18701998421054E-4</v>
      </c>
      <c r="G258" s="20">
        <v>4.6209816748684303E-2</v>
      </c>
      <c r="H258" s="22">
        <v>0.124937652690887</v>
      </c>
      <c r="I258" s="20" t="s">
        <v>248</v>
      </c>
      <c r="J258" s="20" t="s">
        <v>248</v>
      </c>
      <c r="K258" s="20" t="s">
        <v>248</v>
      </c>
      <c r="L258" s="22" t="s">
        <v>248</v>
      </c>
    </row>
    <row r="259" spans="2:12" x14ac:dyDescent="0.3">
      <c r="B259" s="5" t="s">
        <v>341</v>
      </c>
      <c r="C259" s="1" t="s">
        <v>641</v>
      </c>
      <c r="D259" s="21">
        <v>-3.1758224006880899E-3</v>
      </c>
      <c r="E259" s="20">
        <v>-1.0179603936851101E-2</v>
      </c>
      <c r="F259" s="20">
        <v>3.8279591354748901E-3</v>
      </c>
      <c r="G259" s="20">
        <v>0.37375862214155298</v>
      </c>
      <c r="H259" s="22">
        <v>0.50761636123410903</v>
      </c>
      <c r="I259" s="20" t="s">
        <v>248</v>
      </c>
      <c r="J259" s="20" t="s">
        <v>248</v>
      </c>
      <c r="K259" s="20" t="s">
        <v>248</v>
      </c>
      <c r="L259" s="22" t="s">
        <v>248</v>
      </c>
    </row>
    <row r="260" spans="2:12" x14ac:dyDescent="0.3">
      <c r="B260" s="5" t="s">
        <v>295</v>
      </c>
      <c r="C260" s="1" t="s">
        <v>642</v>
      </c>
      <c r="D260" s="21">
        <v>1.3720163358594401E-4</v>
      </c>
      <c r="E260" s="20">
        <v>-6.8466762686770002E-3</v>
      </c>
      <c r="F260" s="20">
        <v>7.1210795358488902E-3</v>
      </c>
      <c r="G260" s="20">
        <v>0.96925413740869004</v>
      </c>
      <c r="H260" s="22">
        <v>0.97258490764033501</v>
      </c>
      <c r="I260" s="20" t="s">
        <v>248</v>
      </c>
      <c r="J260" s="20" t="s">
        <v>248</v>
      </c>
      <c r="K260" s="20" t="s">
        <v>248</v>
      </c>
      <c r="L260" s="22" t="s">
        <v>248</v>
      </c>
    </row>
    <row r="261" spans="2:12" x14ac:dyDescent="0.3">
      <c r="B261" s="5" t="s">
        <v>236</v>
      </c>
      <c r="C261" s="1" t="s">
        <v>527</v>
      </c>
      <c r="D261" s="21">
        <v>2.2968688286541098E-3</v>
      </c>
      <c r="E261" s="20">
        <v>-4.6539387379026798E-3</v>
      </c>
      <c r="F261" s="20">
        <v>9.2476763952109003E-3</v>
      </c>
      <c r="G261" s="20">
        <v>0.51682175859380697</v>
      </c>
      <c r="H261" s="22">
        <v>0.63675929750798199</v>
      </c>
      <c r="I261" s="20" t="s">
        <v>248</v>
      </c>
      <c r="J261" s="20" t="s">
        <v>248</v>
      </c>
      <c r="K261" s="20" t="s">
        <v>248</v>
      </c>
      <c r="L261" s="22" t="s">
        <v>248</v>
      </c>
    </row>
    <row r="262" spans="2:12" x14ac:dyDescent="0.3">
      <c r="B262" s="5" t="s">
        <v>135</v>
      </c>
      <c r="C262" s="1" t="s">
        <v>429</v>
      </c>
      <c r="D262" s="21">
        <v>-6.8197131371105905E-4</v>
      </c>
      <c r="E262" s="20">
        <v>-7.6537865213799098E-3</v>
      </c>
      <c r="F262" s="20">
        <v>6.2898438939577904E-3</v>
      </c>
      <c r="G262" s="20">
        <v>0.84780922449086604</v>
      </c>
      <c r="H262" s="22">
        <v>0.89050465306234805</v>
      </c>
      <c r="I262" s="20" t="s">
        <v>248</v>
      </c>
      <c r="J262" s="20" t="s">
        <v>248</v>
      </c>
      <c r="K262" s="20" t="s">
        <v>248</v>
      </c>
      <c r="L262" s="22" t="s">
        <v>248</v>
      </c>
    </row>
    <row r="263" spans="2:12" x14ac:dyDescent="0.3">
      <c r="B263" s="5" t="s">
        <v>272</v>
      </c>
      <c r="C263" s="1" t="s">
        <v>644</v>
      </c>
      <c r="D263" s="21">
        <v>-4.9804225229626601E-3</v>
      </c>
      <c r="E263" s="20">
        <v>-1.19225274672862E-2</v>
      </c>
      <c r="F263" s="20">
        <v>1.96168242136088E-3</v>
      </c>
      <c r="G263" s="20">
        <v>0.15948110339683699</v>
      </c>
      <c r="H263" s="22">
        <v>0.28395415970656301</v>
      </c>
      <c r="I263" s="20" t="s">
        <v>248</v>
      </c>
      <c r="J263" s="20" t="s">
        <v>248</v>
      </c>
      <c r="K263" s="20" t="s">
        <v>248</v>
      </c>
      <c r="L263" s="22" t="s">
        <v>248</v>
      </c>
    </row>
    <row r="264" spans="2:12" x14ac:dyDescent="0.3">
      <c r="B264" s="5" t="s">
        <v>159</v>
      </c>
      <c r="C264" s="1" t="s">
        <v>453</v>
      </c>
      <c r="D264" s="21">
        <v>7.3318962045411697E-3</v>
      </c>
      <c r="E264" s="20">
        <v>3.89107302169592E-4</v>
      </c>
      <c r="F264" s="20">
        <v>1.42746851069127E-2</v>
      </c>
      <c r="G264" s="20">
        <v>3.8492941948823099E-2</v>
      </c>
      <c r="H264" s="22">
        <v>0.11469325560261601</v>
      </c>
      <c r="I264" s="20" t="s">
        <v>248</v>
      </c>
      <c r="J264" s="20" t="s">
        <v>248</v>
      </c>
      <c r="K264" s="20" t="s">
        <v>248</v>
      </c>
      <c r="L264" s="22" t="s">
        <v>248</v>
      </c>
    </row>
    <row r="265" spans="2:12" x14ac:dyDescent="0.3">
      <c r="B265" s="5" t="s">
        <v>142</v>
      </c>
      <c r="C265" s="1" t="s">
        <v>435</v>
      </c>
      <c r="D265" s="21">
        <v>-4.3676613097100598E-3</v>
      </c>
      <c r="E265" s="20">
        <v>-1.13115521634996E-2</v>
      </c>
      <c r="F265" s="20">
        <v>2.5762295440795E-3</v>
      </c>
      <c r="G265" s="20">
        <v>0.217365016132124</v>
      </c>
      <c r="H265" s="22">
        <v>0.33941489150042897</v>
      </c>
      <c r="I265" s="20" t="s">
        <v>248</v>
      </c>
      <c r="J265" s="20" t="s">
        <v>248</v>
      </c>
      <c r="K265" s="20" t="s">
        <v>248</v>
      </c>
      <c r="L265" s="22" t="s">
        <v>248</v>
      </c>
    </row>
    <row r="266" spans="2:12" x14ac:dyDescent="0.3">
      <c r="B266" s="5" t="s">
        <v>177</v>
      </c>
      <c r="C266" s="1" t="s">
        <v>470</v>
      </c>
      <c r="D266" s="21">
        <v>-5.3943382297259902E-3</v>
      </c>
      <c r="E266" s="20">
        <v>-1.23661044913862E-2</v>
      </c>
      <c r="F266" s="20">
        <v>1.5774280319342099E-3</v>
      </c>
      <c r="G266" s="20">
        <v>0.12923519835780201</v>
      </c>
      <c r="H266" s="22">
        <v>0.24346243819663399</v>
      </c>
      <c r="I266" s="20" t="s">
        <v>248</v>
      </c>
      <c r="J266" s="20" t="s">
        <v>248</v>
      </c>
      <c r="K266" s="20" t="s">
        <v>248</v>
      </c>
      <c r="L266" s="22" t="s">
        <v>248</v>
      </c>
    </row>
    <row r="267" spans="2:12" x14ac:dyDescent="0.3">
      <c r="B267" s="5" t="s">
        <v>213</v>
      </c>
      <c r="C267" s="1" t="s">
        <v>506</v>
      </c>
      <c r="D267" s="21">
        <v>-3.3210129784229199E-3</v>
      </c>
      <c r="E267" s="20">
        <v>-1.0261197835327701E-2</v>
      </c>
      <c r="F267" s="20">
        <v>3.6191718784818602E-3</v>
      </c>
      <c r="G267" s="20">
        <v>0.34792621789797001</v>
      </c>
      <c r="H267" s="22">
        <v>0.48378312202955898</v>
      </c>
      <c r="I267" s="20" t="s">
        <v>248</v>
      </c>
      <c r="J267" s="20" t="s">
        <v>248</v>
      </c>
      <c r="K267" s="20" t="s">
        <v>248</v>
      </c>
      <c r="L267" s="22" t="s">
        <v>248</v>
      </c>
    </row>
    <row r="268" spans="2:12" x14ac:dyDescent="0.3">
      <c r="B268" s="5" t="s">
        <v>199</v>
      </c>
      <c r="C268" s="1" t="s">
        <v>492</v>
      </c>
      <c r="D268" s="21">
        <v>-5.15291475229824E-3</v>
      </c>
      <c r="E268" s="20">
        <v>-1.2106354761359199E-2</v>
      </c>
      <c r="F268" s="20">
        <v>1.8005252567626999E-3</v>
      </c>
      <c r="G268" s="20">
        <v>0.146190765573843</v>
      </c>
      <c r="H268" s="22">
        <v>0.26514101582336702</v>
      </c>
      <c r="I268" s="20" t="s">
        <v>248</v>
      </c>
      <c r="J268" s="20" t="s">
        <v>248</v>
      </c>
      <c r="K268" s="20" t="s">
        <v>248</v>
      </c>
      <c r="L268" s="22" t="s">
        <v>248</v>
      </c>
    </row>
    <row r="269" spans="2:12" x14ac:dyDescent="0.3">
      <c r="B269" s="5" t="s">
        <v>222</v>
      </c>
      <c r="C269" s="1" t="s">
        <v>514</v>
      </c>
      <c r="D269" s="21">
        <v>6.4465210103778004E-3</v>
      </c>
      <c r="E269" s="20">
        <v>-5.2335571251991197E-4</v>
      </c>
      <c r="F269" s="20">
        <v>1.3416397733275499E-2</v>
      </c>
      <c r="G269" s="20">
        <v>6.9822412528399602E-2</v>
      </c>
      <c r="H269" s="22">
        <v>0.15809462860217399</v>
      </c>
      <c r="I269" s="20" t="s">
        <v>248</v>
      </c>
      <c r="J269" s="20" t="s">
        <v>248</v>
      </c>
      <c r="K269" s="20" t="s">
        <v>248</v>
      </c>
      <c r="L269" s="22" t="s">
        <v>248</v>
      </c>
    </row>
    <row r="270" spans="2:12" x14ac:dyDescent="0.3">
      <c r="B270" s="5" t="s">
        <v>233</v>
      </c>
      <c r="C270" s="1" t="s">
        <v>524</v>
      </c>
      <c r="D270" s="21">
        <v>-1.3953011816762401E-3</v>
      </c>
      <c r="E270" s="20">
        <v>-8.3628824335515405E-3</v>
      </c>
      <c r="F270" s="20">
        <v>5.5722800701990599E-3</v>
      </c>
      <c r="G270" s="20">
        <v>0.694408213386283</v>
      </c>
      <c r="H270" s="22">
        <v>0.78390507092389505</v>
      </c>
      <c r="I270" s="20" t="s">
        <v>248</v>
      </c>
      <c r="J270" s="20" t="s">
        <v>248</v>
      </c>
      <c r="K270" s="20" t="s">
        <v>248</v>
      </c>
      <c r="L270" s="22" t="s">
        <v>248</v>
      </c>
    </row>
    <row r="271" spans="2:12" x14ac:dyDescent="0.3">
      <c r="B271" s="5" t="s">
        <v>205</v>
      </c>
      <c r="C271" s="1" t="s">
        <v>498</v>
      </c>
      <c r="D271" s="21">
        <v>-6.7705694679095303E-3</v>
      </c>
      <c r="E271" s="20">
        <v>-1.3717977232092801E-2</v>
      </c>
      <c r="F271" s="20">
        <v>1.7683829627376501E-4</v>
      </c>
      <c r="G271" s="20">
        <v>5.6110910687381603E-2</v>
      </c>
      <c r="H271" s="22">
        <v>0.13768391530012999</v>
      </c>
      <c r="I271" s="20" t="s">
        <v>248</v>
      </c>
      <c r="J271" s="20" t="s">
        <v>248</v>
      </c>
      <c r="K271" s="20" t="s">
        <v>248</v>
      </c>
      <c r="L271" s="22" t="s">
        <v>248</v>
      </c>
    </row>
    <row r="272" spans="2:12" x14ac:dyDescent="0.3">
      <c r="B272" s="5" t="s">
        <v>282</v>
      </c>
      <c r="C272" s="1" t="s">
        <v>651</v>
      </c>
      <c r="D272" s="21">
        <v>-6.5527131174433796E-3</v>
      </c>
      <c r="E272" s="20">
        <v>-1.3477154465931699E-2</v>
      </c>
      <c r="F272" s="20">
        <v>3.7172823104489599E-4</v>
      </c>
      <c r="G272" s="20">
        <v>6.3604236992846702E-2</v>
      </c>
      <c r="H272" s="22">
        <v>0.149777719370252</v>
      </c>
      <c r="I272" s="20" t="s">
        <v>248</v>
      </c>
      <c r="J272" s="20" t="s">
        <v>248</v>
      </c>
      <c r="K272" s="20" t="s">
        <v>248</v>
      </c>
      <c r="L272" s="22" t="s">
        <v>248</v>
      </c>
    </row>
    <row r="273" spans="2:12" x14ac:dyDescent="0.3">
      <c r="B273" s="5" t="s">
        <v>336</v>
      </c>
      <c r="C273" s="1" t="s">
        <v>652</v>
      </c>
      <c r="D273" s="21">
        <v>-1.97863137100345E-3</v>
      </c>
      <c r="E273" s="20">
        <v>-8.9267736125388797E-3</v>
      </c>
      <c r="F273" s="20">
        <v>4.9695108705319797E-3</v>
      </c>
      <c r="G273" s="20">
        <v>0.57639004738199096</v>
      </c>
      <c r="H273" s="22">
        <v>0.68696283198180197</v>
      </c>
      <c r="I273" s="20" t="s">
        <v>248</v>
      </c>
      <c r="J273" s="20" t="s">
        <v>248</v>
      </c>
      <c r="K273" s="20" t="s">
        <v>248</v>
      </c>
      <c r="L273" s="22" t="s">
        <v>248</v>
      </c>
    </row>
    <row r="274" spans="2:12" x14ac:dyDescent="0.3">
      <c r="B274" s="5" t="s">
        <v>117</v>
      </c>
      <c r="C274" s="1" t="s">
        <v>411</v>
      </c>
      <c r="D274" s="21">
        <v>-5.79094946180078E-3</v>
      </c>
      <c r="E274" s="20">
        <v>-1.27293974280799E-2</v>
      </c>
      <c r="F274" s="20">
        <v>1.1474985044783799E-3</v>
      </c>
      <c r="G274" s="20">
        <v>0.101771276872647</v>
      </c>
      <c r="H274" s="22">
        <v>0.21226580604866399</v>
      </c>
      <c r="I274" s="20" t="s">
        <v>248</v>
      </c>
      <c r="J274" s="20" t="s">
        <v>248</v>
      </c>
      <c r="K274" s="20" t="s">
        <v>248</v>
      </c>
      <c r="L274" s="22" t="s">
        <v>248</v>
      </c>
    </row>
    <row r="275" spans="2:12" x14ac:dyDescent="0.3">
      <c r="B275" s="5" t="s">
        <v>175</v>
      </c>
      <c r="C275" s="1" t="s">
        <v>468</v>
      </c>
      <c r="D275" s="21">
        <v>4.4521346904363704E-3</v>
      </c>
      <c r="E275" s="20">
        <v>-2.5048652008691301E-3</v>
      </c>
      <c r="F275" s="20">
        <v>1.1409134581741901E-2</v>
      </c>
      <c r="G275" s="20">
        <v>0.20946575446537599</v>
      </c>
      <c r="H275" s="22">
        <v>0.33241304512983599</v>
      </c>
      <c r="I275" s="20" t="s">
        <v>248</v>
      </c>
      <c r="J275" s="20" t="s">
        <v>248</v>
      </c>
      <c r="K275" s="20" t="s">
        <v>248</v>
      </c>
      <c r="L275" s="22" t="s">
        <v>248</v>
      </c>
    </row>
    <row r="276" spans="2:12" x14ac:dyDescent="0.3">
      <c r="B276" s="5" t="s">
        <v>338</v>
      </c>
      <c r="C276" s="1" t="s">
        <v>653</v>
      </c>
      <c r="D276" s="21">
        <v>-4.99177440716922E-4</v>
      </c>
      <c r="E276" s="20">
        <v>-7.4565861684575E-3</v>
      </c>
      <c r="F276" s="20">
        <v>6.4582312870236497E-3</v>
      </c>
      <c r="G276" s="20">
        <v>0.88805504812920399</v>
      </c>
      <c r="H276" s="22">
        <v>0.916297081461934</v>
      </c>
      <c r="I276" s="20" t="s">
        <v>248</v>
      </c>
      <c r="J276" s="20" t="s">
        <v>248</v>
      </c>
      <c r="K276" s="20" t="s">
        <v>248</v>
      </c>
      <c r="L276" s="22" t="s">
        <v>248</v>
      </c>
    </row>
    <row r="277" spans="2:12" x14ac:dyDescent="0.3">
      <c r="B277" s="5" t="s">
        <v>312</v>
      </c>
      <c r="C277" s="1" t="s">
        <v>654</v>
      </c>
      <c r="D277" s="21">
        <v>-3.0604689201974201E-4</v>
      </c>
      <c r="E277" s="20">
        <v>-7.3040767225823096E-3</v>
      </c>
      <c r="F277" s="20">
        <v>6.6919829385428302E-3</v>
      </c>
      <c r="G277" s="20">
        <v>0.93162293815048103</v>
      </c>
      <c r="H277" s="22">
        <v>0.94785330292662195</v>
      </c>
      <c r="I277" s="20" t="s">
        <v>248</v>
      </c>
      <c r="J277" s="20" t="s">
        <v>248</v>
      </c>
      <c r="K277" s="20" t="s">
        <v>248</v>
      </c>
      <c r="L277" s="22" t="s">
        <v>248</v>
      </c>
    </row>
    <row r="278" spans="2:12" x14ac:dyDescent="0.3">
      <c r="B278" s="5" t="s">
        <v>172</v>
      </c>
      <c r="C278" s="1" t="s">
        <v>465</v>
      </c>
      <c r="D278" s="21">
        <v>-5.4194466949963396E-3</v>
      </c>
      <c r="E278" s="20">
        <v>-1.2389862640799301E-2</v>
      </c>
      <c r="F278" s="20">
        <v>1.5509692508066299E-3</v>
      </c>
      <c r="G278" s="20">
        <v>0.12739071410571701</v>
      </c>
      <c r="H278" s="22">
        <v>0.24292098895926001</v>
      </c>
      <c r="I278" s="20" t="s">
        <v>248</v>
      </c>
      <c r="J278" s="20" t="s">
        <v>248</v>
      </c>
      <c r="K278" s="20" t="s">
        <v>248</v>
      </c>
      <c r="L278" s="22" t="s">
        <v>248</v>
      </c>
    </row>
    <row r="279" spans="2:12" x14ac:dyDescent="0.3">
      <c r="B279" s="5" t="s">
        <v>255</v>
      </c>
      <c r="C279" s="1" t="s">
        <v>656</v>
      </c>
      <c r="D279" s="21">
        <v>2.6176540126776398E-3</v>
      </c>
      <c r="E279" s="20">
        <v>-4.3262482260828603E-3</v>
      </c>
      <c r="F279" s="20">
        <v>9.5615562514381296E-3</v>
      </c>
      <c r="G279" s="20">
        <v>0.459604464053541</v>
      </c>
      <c r="H279" s="22">
        <v>0.59484386537712497</v>
      </c>
      <c r="I279" s="20" t="s">
        <v>248</v>
      </c>
      <c r="J279" s="20" t="s">
        <v>248</v>
      </c>
      <c r="K279" s="20" t="s">
        <v>248</v>
      </c>
      <c r="L279" s="22" t="s">
        <v>248</v>
      </c>
    </row>
    <row r="280" spans="2:12" x14ac:dyDescent="0.3">
      <c r="B280" s="5" t="s">
        <v>363</v>
      </c>
      <c r="C280" s="1" t="s">
        <v>657</v>
      </c>
      <c r="D280" s="21">
        <v>6.30023689710403E-4</v>
      </c>
      <c r="E280" s="20">
        <v>-6.3228109953204596E-3</v>
      </c>
      <c r="F280" s="20">
        <v>7.5828583747412602E-3</v>
      </c>
      <c r="G280" s="20">
        <v>0.85889572392611502</v>
      </c>
      <c r="H280" s="22">
        <v>0.89891595479005604</v>
      </c>
      <c r="I280" s="20" t="s">
        <v>248</v>
      </c>
      <c r="J280" s="20" t="s">
        <v>248</v>
      </c>
      <c r="K280" s="20" t="s">
        <v>248</v>
      </c>
      <c r="L280" s="22" t="s">
        <v>248</v>
      </c>
    </row>
    <row r="281" spans="2:12" x14ac:dyDescent="0.3">
      <c r="B281" s="5" t="s">
        <v>186</v>
      </c>
      <c r="C281" s="1" t="s">
        <v>479</v>
      </c>
      <c r="D281" s="21">
        <v>-4.7633380184181201E-3</v>
      </c>
      <c r="E281" s="20">
        <v>-1.17002753539256E-2</v>
      </c>
      <c r="F281" s="20">
        <v>2.1735993170893999E-3</v>
      </c>
      <c r="G281" s="20">
        <v>0.17812173225676101</v>
      </c>
      <c r="H281" s="22">
        <v>0.30239270824984998</v>
      </c>
      <c r="I281" s="20" t="s">
        <v>248</v>
      </c>
      <c r="J281" s="20" t="s">
        <v>248</v>
      </c>
      <c r="K281" s="20" t="s">
        <v>248</v>
      </c>
      <c r="L281" s="22" t="s">
        <v>248</v>
      </c>
    </row>
    <row r="282" spans="2:12" x14ac:dyDescent="0.3">
      <c r="B282" s="5" t="s">
        <v>268</v>
      </c>
      <c r="C282" s="1" t="s">
        <v>658</v>
      </c>
      <c r="D282" s="21">
        <v>-2.2189189662987201E-3</v>
      </c>
      <c r="E282" s="20">
        <v>-9.1751851161342192E-3</v>
      </c>
      <c r="F282" s="20">
        <v>4.7373471835367798E-3</v>
      </c>
      <c r="G282" s="20">
        <v>0.53146866580170604</v>
      </c>
      <c r="H282" s="22">
        <v>0.65205399333654701</v>
      </c>
      <c r="I282" s="20" t="s">
        <v>248</v>
      </c>
      <c r="J282" s="20" t="s">
        <v>248</v>
      </c>
      <c r="K282" s="20" t="s">
        <v>248</v>
      </c>
      <c r="L282" s="22" t="s">
        <v>248</v>
      </c>
    </row>
    <row r="283" spans="2:12" x14ac:dyDescent="0.3">
      <c r="B283" s="5" t="s">
        <v>174</v>
      </c>
      <c r="C283" s="1" t="s">
        <v>467</v>
      </c>
      <c r="D283" s="21">
        <v>-5.2029188488493302E-3</v>
      </c>
      <c r="E283" s="20">
        <v>-1.21508165212698E-2</v>
      </c>
      <c r="F283" s="20">
        <v>1.7449788235711101E-3</v>
      </c>
      <c r="G283" s="20">
        <v>0.142002945156668</v>
      </c>
      <c r="H283" s="22">
        <v>0.25915537491092</v>
      </c>
      <c r="I283" s="20" t="s">
        <v>248</v>
      </c>
      <c r="J283" s="20" t="s">
        <v>248</v>
      </c>
      <c r="K283" s="20" t="s">
        <v>248</v>
      </c>
      <c r="L283" s="22" t="s">
        <v>248</v>
      </c>
    </row>
    <row r="284" spans="2:12" x14ac:dyDescent="0.3">
      <c r="B284" s="5" t="s">
        <v>231</v>
      </c>
      <c r="C284" s="1" t="s">
        <v>522</v>
      </c>
      <c r="D284" s="21">
        <v>-4.5843727998217104E-3</v>
      </c>
      <c r="E284" s="20">
        <v>-1.15602137193106E-2</v>
      </c>
      <c r="F284" s="20">
        <v>2.3914681196671702E-3</v>
      </c>
      <c r="G284" s="20">
        <v>0.19746995648264501</v>
      </c>
      <c r="H284" s="22">
        <v>0.31736789206266702</v>
      </c>
      <c r="I284" s="20" t="s">
        <v>248</v>
      </c>
      <c r="J284" s="20" t="s">
        <v>248</v>
      </c>
      <c r="K284" s="20" t="s">
        <v>248</v>
      </c>
      <c r="L284" s="22" t="s">
        <v>248</v>
      </c>
    </row>
    <row r="285" spans="2:12" x14ac:dyDescent="0.3">
      <c r="B285" s="5" t="s">
        <v>204</v>
      </c>
      <c r="C285" s="1" t="s">
        <v>497</v>
      </c>
      <c r="D285" s="21">
        <v>-7.0704913651355701E-3</v>
      </c>
      <c r="E285" s="20">
        <v>-1.40019258002511E-2</v>
      </c>
      <c r="F285" s="20">
        <v>-1.3905693002006601E-4</v>
      </c>
      <c r="G285" s="20">
        <v>4.5586529464146999E-2</v>
      </c>
      <c r="H285" s="22">
        <v>0.124404360780663</v>
      </c>
      <c r="I285" s="20" t="s">
        <v>248</v>
      </c>
      <c r="J285" s="20" t="s">
        <v>248</v>
      </c>
      <c r="K285" s="20" t="s">
        <v>248</v>
      </c>
      <c r="L285" s="22" t="s">
        <v>248</v>
      </c>
    </row>
    <row r="286" spans="2:12" x14ac:dyDescent="0.3">
      <c r="B286" s="5" t="s">
        <v>275</v>
      </c>
      <c r="C286" s="1" t="s">
        <v>660</v>
      </c>
      <c r="D286" s="21">
        <v>-2.9982327073785099E-3</v>
      </c>
      <c r="E286" s="20">
        <v>-9.9690674250139406E-3</v>
      </c>
      <c r="F286" s="20">
        <v>3.9726020102569303E-3</v>
      </c>
      <c r="G286" s="20">
        <v>0.398834897089551</v>
      </c>
      <c r="H286" s="22">
        <v>0.53916569421365201</v>
      </c>
      <c r="I286" s="20" t="s">
        <v>248</v>
      </c>
      <c r="J286" s="20" t="s">
        <v>248</v>
      </c>
      <c r="K286" s="20" t="s">
        <v>248</v>
      </c>
      <c r="L286" s="22" t="s">
        <v>248</v>
      </c>
    </row>
    <row r="287" spans="2:12" x14ac:dyDescent="0.3">
      <c r="B287" s="5" t="s">
        <v>203</v>
      </c>
      <c r="C287" s="1" t="s">
        <v>496</v>
      </c>
      <c r="D287" s="21">
        <v>-5.3950759766554996E-3</v>
      </c>
      <c r="E287" s="20">
        <v>-1.2347381722976499E-2</v>
      </c>
      <c r="F287" s="20">
        <v>1.55722976966548E-3</v>
      </c>
      <c r="G287" s="20">
        <v>0.12811586404015801</v>
      </c>
      <c r="H287" s="22">
        <v>0.24292098895926001</v>
      </c>
      <c r="I287" s="20" t="s">
        <v>248</v>
      </c>
      <c r="J287" s="20" t="s">
        <v>248</v>
      </c>
      <c r="K287" s="20" t="s">
        <v>248</v>
      </c>
      <c r="L287" s="22" t="s">
        <v>248</v>
      </c>
    </row>
    <row r="288" spans="2:12" x14ac:dyDescent="0.3">
      <c r="B288" s="5" t="s">
        <v>237</v>
      </c>
      <c r="C288" s="1" t="s">
        <v>528</v>
      </c>
      <c r="D288" s="21">
        <v>-4.9090873398390999E-3</v>
      </c>
      <c r="E288" s="20">
        <v>-1.18656991241283E-2</v>
      </c>
      <c r="F288" s="20">
        <v>2.0475244444501002E-3</v>
      </c>
      <c r="G288" s="20">
        <v>0.16641945389795501</v>
      </c>
      <c r="H288" s="22">
        <v>0.28584988551884</v>
      </c>
      <c r="I288" s="20" t="s">
        <v>248</v>
      </c>
      <c r="J288" s="20" t="s">
        <v>248</v>
      </c>
      <c r="K288" s="20" t="s">
        <v>248</v>
      </c>
      <c r="L288" s="22" t="s">
        <v>248</v>
      </c>
    </row>
    <row r="289" spans="2:12" x14ac:dyDescent="0.3">
      <c r="B289" s="5" t="s">
        <v>323</v>
      </c>
      <c r="C289" s="1" t="s">
        <v>500</v>
      </c>
      <c r="D289" s="21">
        <v>-5.4183229637752902E-3</v>
      </c>
      <c r="E289" s="20">
        <v>-1.2390307199739801E-2</v>
      </c>
      <c r="F289" s="20">
        <v>1.55366127218921E-3</v>
      </c>
      <c r="G289" s="20">
        <v>0.12755508290925299</v>
      </c>
      <c r="H289" s="22">
        <v>0.24292098895926001</v>
      </c>
      <c r="I289" s="20" t="s">
        <v>248</v>
      </c>
      <c r="J289" s="20" t="s">
        <v>248</v>
      </c>
      <c r="K289" s="20" t="s">
        <v>248</v>
      </c>
      <c r="L289" s="22" t="s">
        <v>248</v>
      </c>
    </row>
    <row r="290" spans="2:12" x14ac:dyDescent="0.3">
      <c r="B290" s="5" t="s">
        <v>207</v>
      </c>
      <c r="C290" s="1" t="s">
        <v>500</v>
      </c>
      <c r="D290" s="21">
        <v>-7.1713559250611899E-3</v>
      </c>
      <c r="E290" s="20">
        <v>-1.4119547378136201E-2</v>
      </c>
      <c r="F290" s="20">
        <v>-2.2316447198613001E-4</v>
      </c>
      <c r="G290" s="20">
        <v>4.3095814429308897E-2</v>
      </c>
      <c r="H290" s="22">
        <v>0.123372331503512</v>
      </c>
      <c r="I290" s="20" t="s">
        <v>248</v>
      </c>
      <c r="J290" s="20" t="s">
        <v>248</v>
      </c>
      <c r="K290" s="20" t="s">
        <v>248</v>
      </c>
      <c r="L290" s="22" t="s">
        <v>248</v>
      </c>
    </row>
    <row r="291" spans="2:12" x14ac:dyDescent="0.3">
      <c r="B291" s="5" t="s">
        <v>260</v>
      </c>
      <c r="C291" s="1" t="s">
        <v>663</v>
      </c>
      <c r="D291" s="21">
        <v>-6.5088576677888102E-3</v>
      </c>
      <c r="E291" s="20">
        <v>-1.3468219647045299E-2</v>
      </c>
      <c r="F291" s="20">
        <v>4.5050431146763397E-4</v>
      </c>
      <c r="G291" s="20">
        <v>6.6754588527341105E-2</v>
      </c>
      <c r="H291" s="22">
        <v>0.15470110992050501</v>
      </c>
      <c r="I291" s="20" t="s">
        <v>248</v>
      </c>
      <c r="J291" s="20" t="s">
        <v>248</v>
      </c>
      <c r="K291" s="20" t="s">
        <v>248</v>
      </c>
      <c r="L291" s="22" t="s">
        <v>248</v>
      </c>
    </row>
    <row r="292" spans="2:12" x14ac:dyDescent="0.3">
      <c r="B292" s="5" t="s">
        <v>352</v>
      </c>
      <c r="C292" s="1" t="s">
        <v>664</v>
      </c>
      <c r="D292" s="21">
        <v>2.8141127049498998E-3</v>
      </c>
      <c r="E292" s="20">
        <v>-4.1200042995069904E-3</v>
      </c>
      <c r="F292" s="20">
        <v>9.7482297094067891E-3</v>
      </c>
      <c r="G292" s="20">
        <v>0.42597263063452001</v>
      </c>
      <c r="H292" s="22">
        <v>0.56796350751269298</v>
      </c>
      <c r="I292" s="20" t="s">
        <v>248</v>
      </c>
      <c r="J292" s="20" t="s">
        <v>248</v>
      </c>
      <c r="K292" s="20" t="s">
        <v>248</v>
      </c>
      <c r="L292" s="22" t="s">
        <v>248</v>
      </c>
    </row>
    <row r="293" spans="2:12" x14ac:dyDescent="0.3">
      <c r="B293" s="5" t="s">
        <v>229</v>
      </c>
      <c r="C293" s="1" t="s">
        <v>521</v>
      </c>
      <c r="D293" s="21">
        <v>-5.2722355803972096E-3</v>
      </c>
      <c r="E293" s="20">
        <v>-1.2239979472694999E-2</v>
      </c>
      <c r="F293" s="20">
        <v>1.69550831190061E-3</v>
      </c>
      <c r="G293" s="20">
        <v>0.137893920891136</v>
      </c>
      <c r="H293" s="22">
        <v>0.25323915031579702</v>
      </c>
      <c r="I293" s="20" t="s">
        <v>248</v>
      </c>
      <c r="J293" s="20" t="s">
        <v>248</v>
      </c>
      <c r="K293" s="20" t="s">
        <v>248</v>
      </c>
      <c r="L293" s="22" t="s">
        <v>248</v>
      </c>
    </row>
    <row r="294" spans="2:12" x14ac:dyDescent="0.3">
      <c r="B294" s="5" t="s">
        <v>128</v>
      </c>
      <c r="C294" s="1" t="s">
        <v>422</v>
      </c>
      <c r="D294" s="21">
        <v>1.7153142256834801E-3</v>
      </c>
      <c r="E294" s="20">
        <v>-5.2546320939120296E-3</v>
      </c>
      <c r="F294" s="20">
        <v>8.6852605452789906E-3</v>
      </c>
      <c r="G294" s="20">
        <v>0.62922847047721397</v>
      </c>
      <c r="H294" s="22">
        <v>0.72622416355472996</v>
      </c>
      <c r="I294" s="20" t="s">
        <v>248</v>
      </c>
      <c r="J294" s="20" t="s">
        <v>248</v>
      </c>
      <c r="K294" s="20" t="s">
        <v>248</v>
      </c>
      <c r="L294" s="22" t="s">
        <v>248</v>
      </c>
    </row>
    <row r="295" spans="2:12" x14ac:dyDescent="0.3">
      <c r="B295" s="5" t="s">
        <v>322</v>
      </c>
      <c r="C295" s="1" t="s">
        <v>665</v>
      </c>
      <c r="D295" s="21">
        <v>-6.0273611836917903E-3</v>
      </c>
      <c r="E295" s="20">
        <v>-1.29777050608924E-2</v>
      </c>
      <c r="F295" s="20">
        <v>9.2298269350882798E-4</v>
      </c>
      <c r="G295" s="20">
        <v>8.9108880507060104E-2</v>
      </c>
      <c r="H295" s="22">
        <v>0.19132200814751099</v>
      </c>
      <c r="I295" s="20" t="s">
        <v>248</v>
      </c>
      <c r="J295" s="20" t="s">
        <v>248</v>
      </c>
      <c r="K295" s="20" t="s">
        <v>248</v>
      </c>
      <c r="L295" s="22" t="s">
        <v>248</v>
      </c>
    </row>
    <row r="296" spans="2:12" x14ac:dyDescent="0.3">
      <c r="B296" s="5" t="s">
        <v>308</v>
      </c>
      <c r="C296" s="1" t="s">
        <v>666</v>
      </c>
      <c r="D296" s="21">
        <v>-4.1378923297514698E-3</v>
      </c>
      <c r="E296" s="20">
        <v>-1.10810656224132E-2</v>
      </c>
      <c r="F296" s="20">
        <v>2.80528096291027E-3</v>
      </c>
      <c r="G296" s="20">
        <v>0.242468031325797</v>
      </c>
      <c r="H296" s="22">
        <v>0.37068411071797203</v>
      </c>
      <c r="I296" s="20" t="s">
        <v>248</v>
      </c>
      <c r="J296" s="20" t="s">
        <v>248</v>
      </c>
      <c r="K296" s="20" t="s">
        <v>248</v>
      </c>
      <c r="L296" s="22" t="s">
        <v>248</v>
      </c>
    </row>
    <row r="297" spans="2:12" x14ac:dyDescent="0.3">
      <c r="B297" s="5" t="s">
        <v>144</v>
      </c>
      <c r="C297" s="1" t="s">
        <v>437</v>
      </c>
      <c r="D297" s="21">
        <v>-4.8761615248128498E-3</v>
      </c>
      <c r="E297" s="20">
        <v>-1.18024650080475E-2</v>
      </c>
      <c r="F297" s="20">
        <v>2.0501419584218199E-3</v>
      </c>
      <c r="G297" s="20">
        <v>0.167421220506899</v>
      </c>
      <c r="H297" s="22">
        <v>0.28588886776616601</v>
      </c>
      <c r="I297" s="20" t="s">
        <v>248</v>
      </c>
      <c r="J297" s="20" t="s">
        <v>248</v>
      </c>
      <c r="K297" s="20" t="s">
        <v>248</v>
      </c>
      <c r="L297" s="22" t="s">
        <v>248</v>
      </c>
    </row>
    <row r="298" spans="2:12" x14ac:dyDescent="0.3">
      <c r="B298" s="5" t="s">
        <v>254</v>
      </c>
      <c r="C298" s="1" t="s">
        <v>667</v>
      </c>
      <c r="D298" s="21">
        <v>-7.1134886973403602E-3</v>
      </c>
      <c r="E298" s="20">
        <v>-1.405170742142E-2</v>
      </c>
      <c r="F298" s="20">
        <v>-1.75269973260705E-4</v>
      </c>
      <c r="G298" s="20">
        <v>4.4497819712177603E-2</v>
      </c>
      <c r="H298" s="22">
        <v>0.123790903170195</v>
      </c>
      <c r="I298" s="20" t="s">
        <v>248</v>
      </c>
      <c r="J298" s="20" t="s">
        <v>248</v>
      </c>
      <c r="K298" s="20" t="s">
        <v>248</v>
      </c>
      <c r="L298" s="22" t="s">
        <v>248</v>
      </c>
    </row>
    <row r="299" spans="2:12" ht="14.5" thickBot="1" x14ac:dyDescent="0.35">
      <c r="B299" s="9" t="s">
        <v>285</v>
      </c>
      <c r="C299" s="11" t="s">
        <v>248</v>
      </c>
      <c r="D299" s="26">
        <v>-5.8278779497182498E-3</v>
      </c>
      <c r="E299" s="23">
        <v>-1.27971735310023E-2</v>
      </c>
      <c r="F299" s="23">
        <v>1.14141763156577E-3</v>
      </c>
      <c r="G299" s="23">
        <v>0.10111586863048801</v>
      </c>
      <c r="H299" s="25">
        <v>0.21226580604866399</v>
      </c>
      <c r="I299" s="23" t="s">
        <v>248</v>
      </c>
      <c r="J299" s="23" t="s">
        <v>248</v>
      </c>
      <c r="K299" s="23" t="s">
        <v>248</v>
      </c>
      <c r="L299" s="25" t="s">
        <v>248</v>
      </c>
    </row>
  </sheetData>
  <mergeCells count="2">
    <mergeCell ref="D6:H6"/>
    <mergeCell ref="I6:L6"/>
  </mergeCells>
  <conditionalFormatting sqref="D8:L299">
    <cfRule type="expression" dxfId="1" priority="1">
      <formula>D8&lt;0.0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9B8E5-2701-430A-B48F-5246028E295C}">
  <dimension ref="B1:K53"/>
  <sheetViews>
    <sheetView workbookViewId="0">
      <selection activeCell="B2" sqref="B2"/>
    </sheetView>
  </sheetViews>
  <sheetFormatPr defaultColWidth="9.1796875" defaultRowHeight="14" x14ac:dyDescent="0.3"/>
  <cols>
    <col min="1" max="1" width="9.1796875" style="1"/>
    <col min="2" max="2" width="32.81640625" style="1" bestFit="1" customWidth="1"/>
    <col min="3" max="3" width="51" style="1" bestFit="1" customWidth="1"/>
    <col min="4" max="7" width="12" style="1" bestFit="1" customWidth="1"/>
    <col min="8" max="8" width="12.7265625" style="1" bestFit="1" customWidth="1"/>
    <col min="9" max="9" width="12" style="1" bestFit="1" customWidth="1"/>
    <col min="10" max="10" width="12.7265625" style="1" bestFit="1" customWidth="1"/>
    <col min="11" max="11" width="12" style="1" bestFit="1" customWidth="1"/>
    <col min="12" max="16384" width="9.1796875" style="1"/>
  </cols>
  <sheetData>
    <row r="1" spans="2:11" x14ac:dyDescent="0.3">
      <c r="B1" s="1" t="s">
        <v>815</v>
      </c>
      <c r="C1" s="1" t="s">
        <v>813</v>
      </c>
    </row>
    <row r="2" spans="2:11" ht="14.5" thickBot="1" x14ac:dyDescent="0.35"/>
    <row r="3" spans="2:11" x14ac:dyDescent="0.3">
      <c r="B3" s="2"/>
      <c r="C3" s="24"/>
      <c r="D3" s="28" t="s">
        <v>674</v>
      </c>
      <c r="E3" s="27"/>
      <c r="F3" s="27"/>
      <c r="G3" s="29"/>
      <c r="H3" s="27" t="s">
        <v>0</v>
      </c>
      <c r="I3" s="27"/>
      <c r="J3" s="27"/>
      <c r="K3" s="29"/>
    </row>
    <row r="4" spans="2:11" x14ac:dyDescent="0.3">
      <c r="B4" s="5"/>
      <c r="D4" s="30" t="s">
        <v>390</v>
      </c>
      <c r="E4" s="31"/>
      <c r="F4" s="31" t="s">
        <v>391</v>
      </c>
      <c r="G4" s="32"/>
      <c r="H4" s="30" t="s">
        <v>390</v>
      </c>
      <c r="I4" s="31"/>
      <c r="J4" s="31" t="s">
        <v>391</v>
      </c>
      <c r="K4" s="32"/>
    </row>
    <row r="5" spans="2:11" ht="14.5" thickBot="1" x14ac:dyDescent="0.35">
      <c r="B5" s="9" t="s">
        <v>88</v>
      </c>
      <c r="C5" s="11" t="s">
        <v>393</v>
      </c>
      <c r="D5" s="9" t="s">
        <v>89</v>
      </c>
      <c r="E5" s="11" t="s">
        <v>93</v>
      </c>
      <c r="F5" s="11" t="s">
        <v>94</v>
      </c>
      <c r="G5" s="10" t="s">
        <v>774</v>
      </c>
      <c r="H5" s="11" t="s">
        <v>772</v>
      </c>
      <c r="I5" s="11" t="s">
        <v>773</v>
      </c>
      <c r="J5" s="11" t="s">
        <v>772</v>
      </c>
      <c r="K5" s="10" t="s">
        <v>774</v>
      </c>
    </row>
    <row r="6" spans="2:11" x14ac:dyDescent="0.3">
      <c r="B6" s="5" t="s">
        <v>101</v>
      </c>
      <c r="C6" s="1" t="s">
        <v>397</v>
      </c>
      <c r="D6" s="21">
        <v>0.86356215346791798</v>
      </c>
      <c r="E6" s="20">
        <v>8.5319594031134705E-2</v>
      </c>
      <c r="F6" s="20">
        <v>0.78458505598163797</v>
      </c>
      <c r="G6" s="22">
        <v>1.93526350128926E-2</v>
      </c>
      <c r="H6" s="20">
        <v>-8.5771000422975498E-3</v>
      </c>
      <c r="I6" s="20">
        <v>6.4322836933706204E-2</v>
      </c>
      <c r="J6" s="20">
        <v>-6.01989082285799E-3</v>
      </c>
      <c r="K6" s="22">
        <v>9.1399004334614398E-2</v>
      </c>
    </row>
    <row r="7" spans="2:11" x14ac:dyDescent="0.3">
      <c r="B7" s="19" t="s">
        <v>104</v>
      </c>
      <c r="C7" s="7" t="s">
        <v>395</v>
      </c>
      <c r="D7" s="21">
        <v>1.8276796782257301</v>
      </c>
      <c r="E7" s="20">
        <v>2.0300401319501802E-9</v>
      </c>
      <c r="F7" s="20">
        <v>1.3355458088154299</v>
      </c>
      <c r="G7" s="22">
        <v>2.05894226690395E-2</v>
      </c>
      <c r="H7" s="20">
        <v>-8.6663946850469697E-3</v>
      </c>
      <c r="I7" s="20">
        <v>6.2310216668032298E-2</v>
      </c>
      <c r="J7" s="20">
        <v>-8.7295555565409001E-3</v>
      </c>
      <c r="K7" s="22">
        <v>2.0856413218062898E-2</v>
      </c>
    </row>
    <row r="8" spans="2:11" x14ac:dyDescent="0.3">
      <c r="B8" s="5" t="s">
        <v>109</v>
      </c>
      <c r="C8" s="1" t="s">
        <v>403</v>
      </c>
      <c r="D8" s="21">
        <v>1.34982814793646</v>
      </c>
      <c r="E8" s="20">
        <v>1.9274185827637901E-3</v>
      </c>
      <c r="F8" s="20">
        <v>1.3186976230926</v>
      </c>
      <c r="G8" s="22">
        <v>4.1448936011993502E-2</v>
      </c>
      <c r="H8" s="20">
        <v>-9.0620252009829608E-3</v>
      </c>
      <c r="I8" s="20">
        <v>4.94354624958417E-2</v>
      </c>
      <c r="J8" s="20">
        <v>-5.1995913085157597E-3</v>
      </c>
      <c r="K8" s="22">
        <v>0.16573009466185901</v>
      </c>
    </row>
    <row r="9" spans="2:11" x14ac:dyDescent="0.3">
      <c r="B9" s="19" t="s">
        <v>110</v>
      </c>
      <c r="C9" s="7" t="s">
        <v>404</v>
      </c>
      <c r="D9" s="21">
        <v>1.35844446839178</v>
      </c>
      <c r="E9" s="20">
        <v>9.1509460415011804E-4</v>
      </c>
      <c r="F9" s="20">
        <v>1.2778688390022199</v>
      </c>
      <c r="G9" s="22">
        <v>4.6250884372736702E-2</v>
      </c>
      <c r="H9" s="20">
        <v>-1.43150246804445E-2</v>
      </c>
      <c r="I9" s="20">
        <v>2.32534122131332E-3</v>
      </c>
      <c r="J9" s="20">
        <v>-9.9366264612581207E-3</v>
      </c>
      <c r="K9" s="22">
        <v>8.3473013516389E-3</v>
      </c>
    </row>
    <row r="10" spans="2:11" x14ac:dyDescent="0.3">
      <c r="B10" s="5" t="s">
        <v>113</v>
      </c>
      <c r="C10" s="1" t="s">
        <v>407</v>
      </c>
      <c r="D10" s="21">
        <v>1.2591490477517699</v>
      </c>
      <c r="E10" s="20">
        <v>2.5717408878918602E-2</v>
      </c>
      <c r="F10" s="20">
        <v>1.29893953346585</v>
      </c>
      <c r="G10" s="22">
        <v>5.4398101959147599E-2</v>
      </c>
      <c r="H10" s="20">
        <v>-8.0135678612058194E-3</v>
      </c>
      <c r="I10" s="20">
        <v>8.6481626646046902E-2</v>
      </c>
      <c r="J10" s="20">
        <v>-2.63810827419679E-3</v>
      </c>
      <c r="K10" s="22">
        <v>0.53260654624042103</v>
      </c>
    </row>
    <row r="11" spans="2:11" x14ac:dyDescent="0.3">
      <c r="B11" s="5" t="s">
        <v>118</v>
      </c>
      <c r="C11" s="1" t="s">
        <v>412</v>
      </c>
      <c r="D11" s="21">
        <v>1.5559071619140401</v>
      </c>
      <c r="E11" s="20">
        <v>1.08992779155444E-5</v>
      </c>
      <c r="F11" s="20">
        <v>1.2443631237091399</v>
      </c>
      <c r="G11" s="22">
        <v>7.4833835825378003E-2</v>
      </c>
      <c r="H11" s="20">
        <v>-9.6723100872494507E-3</v>
      </c>
      <c r="I11" s="20">
        <v>3.5768287916394297E-2</v>
      </c>
      <c r="J11" s="20">
        <v>-9.2127899073554398E-3</v>
      </c>
      <c r="K11" s="22">
        <v>2.03509943064339E-2</v>
      </c>
    </row>
    <row r="12" spans="2:11" x14ac:dyDescent="0.3">
      <c r="B12" s="5" t="s">
        <v>116</v>
      </c>
      <c r="C12" s="1" t="s">
        <v>410</v>
      </c>
      <c r="D12" s="21">
        <v>1.2108583757965301</v>
      </c>
      <c r="E12" s="20">
        <v>5.9750799384980798E-2</v>
      </c>
      <c r="F12" s="20">
        <v>0.79400986629904702</v>
      </c>
      <c r="G12" s="22">
        <v>7.5616460531168203E-2</v>
      </c>
      <c r="H12" s="20">
        <v>-1.0195900169368201E-2</v>
      </c>
      <c r="I12" s="20">
        <v>3.0383268854155501E-2</v>
      </c>
      <c r="J12" s="20">
        <v>-9.6213667037837094E-3</v>
      </c>
      <c r="K12" s="22">
        <v>1.25601747233257E-2</v>
      </c>
    </row>
    <row r="13" spans="2:11" x14ac:dyDescent="0.3">
      <c r="B13" s="5" t="s">
        <v>119</v>
      </c>
      <c r="C13" s="1" t="s">
        <v>413</v>
      </c>
      <c r="D13" s="21">
        <v>1.8177377760339399</v>
      </c>
      <c r="E13" s="20">
        <v>7.7007243698621699E-10</v>
      </c>
      <c r="F13" s="20">
        <v>1.23964720602652</v>
      </c>
      <c r="G13" s="22">
        <v>7.5792292826457497E-2</v>
      </c>
      <c r="H13" s="20">
        <v>-1.19514197126267E-2</v>
      </c>
      <c r="I13" s="20">
        <v>9.2709853374528702E-3</v>
      </c>
      <c r="J13" s="20">
        <v>-1.2329063774807801E-2</v>
      </c>
      <c r="K13" s="22">
        <v>1.20628874905906E-3</v>
      </c>
    </row>
    <row r="14" spans="2:11" x14ac:dyDescent="0.3">
      <c r="B14" s="5" t="s">
        <v>123</v>
      </c>
      <c r="C14" s="1" t="s">
        <v>417</v>
      </c>
      <c r="D14" s="21">
        <v>1.5658183778897801</v>
      </c>
      <c r="E14" s="20">
        <v>2.7301429520867102E-6</v>
      </c>
      <c r="F14" s="20">
        <v>1.2467457727398401</v>
      </c>
      <c r="G14" s="22">
        <v>0.105940161774039</v>
      </c>
      <c r="H14" s="20">
        <v>-8.1349148376658898E-3</v>
      </c>
      <c r="I14" s="20">
        <v>8.0466625449966203E-2</v>
      </c>
      <c r="J14" s="20">
        <v>-7.9860684242505104E-3</v>
      </c>
      <c r="K14" s="22">
        <v>5.1423575488609499E-2</v>
      </c>
    </row>
    <row r="15" spans="2:11" x14ac:dyDescent="0.3">
      <c r="B15" s="5" t="s">
        <v>124</v>
      </c>
      <c r="C15" s="1" t="s">
        <v>418</v>
      </c>
      <c r="D15" s="21">
        <v>1.37461855589718</v>
      </c>
      <c r="E15" s="20">
        <v>9.6217281171448298E-3</v>
      </c>
      <c r="F15" s="20">
        <v>1.2838475578755499</v>
      </c>
      <c r="G15" s="22">
        <v>0.107735370375886</v>
      </c>
      <c r="H15" s="20">
        <v>1.3859803463739001E-2</v>
      </c>
      <c r="I15" s="20">
        <v>2.99734971097759E-3</v>
      </c>
      <c r="J15" s="20">
        <v>1.12299618430374E-2</v>
      </c>
      <c r="K15" s="22">
        <v>2.3067917544258901E-3</v>
      </c>
    </row>
    <row r="16" spans="2:11" x14ac:dyDescent="0.3">
      <c r="B16" s="5" t="s">
        <v>138</v>
      </c>
      <c r="C16" s="1" t="s">
        <v>432</v>
      </c>
      <c r="D16" s="21">
        <v>0.84293488290982899</v>
      </c>
      <c r="E16" s="20">
        <v>9.5041141811524801E-2</v>
      </c>
      <c r="F16" s="20">
        <v>0.83226784472600901</v>
      </c>
      <c r="G16" s="22">
        <v>0.18196320993090501</v>
      </c>
      <c r="H16" s="20">
        <v>-8.3189082002059801E-3</v>
      </c>
      <c r="I16" s="20">
        <v>7.5087635130409794E-2</v>
      </c>
      <c r="J16" s="20">
        <v>-2.7841704239514801E-3</v>
      </c>
      <c r="K16" s="22">
        <v>0.48143070108180502</v>
      </c>
    </row>
    <row r="17" spans="2:11" x14ac:dyDescent="0.3">
      <c r="B17" s="5" t="s">
        <v>392</v>
      </c>
      <c r="C17" s="1" t="s">
        <v>441</v>
      </c>
      <c r="D17" s="21">
        <v>1.2443595269430801</v>
      </c>
      <c r="E17" s="20">
        <v>3.3442612105416297E-2</v>
      </c>
      <c r="F17" s="20">
        <v>1.14281426419956</v>
      </c>
      <c r="G17" s="22">
        <v>0.25371614116886598</v>
      </c>
      <c r="H17" s="20">
        <v>-7.9597858758006495E-3</v>
      </c>
      <c r="I17" s="20">
        <v>8.6964911682590504E-2</v>
      </c>
      <c r="J17" s="20">
        <v>-4.7751405995855901E-3</v>
      </c>
      <c r="K17" s="22">
        <v>0.20868466007310399</v>
      </c>
    </row>
    <row r="18" spans="2:11" x14ac:dyDescent="0.3">
      <c r="B18" s="5" t="s">
        <v>149</v>
      </c>
      <c r="C18" s="1" t="s">
        <v>443</v>
      </c>
      <c r="D18" s="21">
        <v>0.79025976088738403</v>
      </c>
      <c r="E18" s="20">
        <v>1.14362149305067E-2</v>
      </c>
      <c r="F18" s="20">
        <v>0.87956297211375101</v>
      </c>
      <c r="G18" s="22">
        <v>0.25880981309330298</v>
      </c>
      <c r="H18" s="20">
        <v>-8.2686894339560595E-3</v>
      </c>
      <c r="I18" s="20">
        <v>7.5087635130409794E-2</v>
      </c>
      <c r="J18" s="20">
        <v>-4.9836494455472603E-3</v>
      </c>
      <c r="K18" s="22">
        <v>0.16687598382643301</v>
      </c>
    </row>
    <row r="19" spans="2:11" x14ac:dyDescent="0.3">
      <c r="B19" s="5" t="s">
        <v>155</v>
      </c>
      <c r="C19" s="1" t="s">
        <v>449</v>
      </c>
      <c r="D19" s="21">
        <v>1.64615154131264</v>
      </c>
      <c r="E19" s="20">
        <v>2.3735450223644699E-7</v>
      </c>
      <c r="F19" s="20">
        <v>1.1582219963567399</v>
      </c>
      <c r="G19" s="22">
        <v>0.27933653693532401</v>
      </c>
      <c r="H19" s="20">
        <v>-1.09309366422489E-2</v>
      </c>
      <c r="I19" s="20">
        <v>1.7333763743124501E-2</v>
      </c>
      <c r="J19" s="20">
        <v>-8.3293705438836508E-3</v>
      </c>
      <c r="K19" s="22">
        <v>3.5745904688712797E-2</v>
      </c>
    </row>
    <row r="20" spans="2:11" x14ac:dyDescent="0.3">
      <c r="B20" s="5" t="s">
        <v>156</v>
      </c>
      <c r="C20" s="1" t="s">
        <v>450</v>
      </c>
      <c r="D20" s="21">
        <v>1.40566010226935</v>
      </c>
      <c r="E20" s="20">
        <v>6.7445317819384498E-4</v>
      </c>
      <c r="F20" s="20">
        <v>1.14799820243277</v>
      </c>
      <c r="G20" s="22">
        <v>0.285922032170283</v>
      </c>
      <c r="H20" s="20">
        <v>-1.10870594840716E-2</v>
      </c>
      <c r="I20" s="20">
        <v>1.5037786735547299E-2</v>
      </c>
      <c r="J20" s="20">
        <v>-9.0445442392917703E-3</v>
      </c>
      <c r="K20" s="22">
        <v>1.8866838630364601E-2</v>
      </c>
    </row>
    <row r="21" spans="2:11" x14ac:dyDescent="0.3">
      <c r="B21" s="5" t="s">
        <v>160</v>
      </c>
      <c r="C21" s="1" t="s">
        <v>454</v>
      </c>
      <c r="D21" s="21">
        <v>1.24681133253844</v>
      </c>
      <c r="E21" s="20">
        <v>2.7925664536824699E-2</v>
      </c>
      <c r="F21" s="20">
        <v>1.1551434799687399</v>
      </c>
      <c r="G21" s="22">
        <v>0.32754903399262503</v>
      </c>
      <c r="H21" s="20">
        <v>-1.5839211838311901E-2</v>
      </c>
      <c r="I21" s="20">
        <v>6.9586666722245996E-4</v>
      </c>
      <c r="J21" s="20">
        <v>-1.00539056618375E-2</v>
      </c>
      <c r="K21" s="22">
        <v>2.04819776346854E-2</v>
      </c>
    </row>
    <row r="22" spans="2:11" x14ac:dyDescent="0.3">
      <c r="B22" s="5" t="s">
        <v>162</v>
      </c>
      <c r="C22" s="1" t="s">
        <v>456</v>
      </c>
      <c r="D22" s="21">
        <v>1.5653358926298699</v>
      </c>
      <c r="E22" s="20">
        <v>1.16986709941576E-5</v>
      </c>
      <c r="F22" s="20">
        <v>1.1338096349207201</v>
      </c>
      <c r="G22" s="22">
        <v>0.33832188612633401</v>
      </c>
      <c r="H22" s="20">
        <v>-1.0802210612673901E-2</v>
      </c>
      <c r="I22" s="20">
        <v>1.8326259926140499E-2</v>
      </c>
      <c r="J22" s="20">
        <v>-1.0180981823404199E-2</v>
      </c>
      <c r="K22" s="22">
        <v>8.5849218879191294E-3</v>
      </c>
    </row>
    <row r="23" spans="2:11" x14ac:dyDescent="0.3">
      <c r="B23" s="5" t="s">
        <v>163</v>
      </c>
      <c r="C23" s="1" t="s">
        <v>457</v>
      </c>
      <c r="D23" s="21">
        <v>1.3121258626531001</v>
      </c>
      <c r="E23" s="20">
        <v>5.1401027745442401E-3</v>
      </c>
      <c r="F23" s="20">
        <v>1.1356218620454399</v>
      </c>
      <c r="G23" s="22">
        <v>0.34405075326305101</v>
      </c>
      <c r="H23" s="20">
        <v>-1.48109474073343E-2</v>
      </c>
      <c r="I23" s="20">
        <v>1.9138911564927699E-3</v>
      </c>
      <c r="J23" s="20">
        <v>-1.11229942408537E-2</v>
      </c>
      <c r="K23" s="22">
        <v>9.9340101423594802E-3</v>
      </c>
    </row>
    <row r="24" spans="2:11" x14ac:dyDescent="0.3">
      <c r="B24" s="5" t="s">
        <v>165</v>
      </c>
      <c r="C24" s="1" t="s">
        <v>455</v>
      </c>
      <c r="D24" s="21">
        <v>1.38998025081068</v>
      </c>
      <c r="E24" s="20">
        <v>2.5671892882151502E-3</v>
      </c>
      <c r="F24" s="20">
        <v>1.1307903459061901</v>
      </c>
      <c r="G24" s="22">
        <v>0.35801814986348002</v>
      </c>
      <c r="H24" s="20">
        <v>-9.3059197064573902E-3</v>
      </c>
      <c r="I24" s="20">
        <v>4.6270805679819997E-2</v>
      </c>
      <c r="J24" s="20">
        <v>-4.5983259822978198E-3</v>
      </c>
      <c r="K24" s="22">
        <v>0.24065100099220399</v>
      </c>
    </row>
    <row r="25" spans="2:11" x14ac:dyDescent="0.3">
      <c r="B25" s="5" t="s">
        <v>167</v>
      </c>
      <c r="C25" s="1" t="s">
        <v>460</v>
      </c>
      <c r="D25" s="21">
        <v>1.4001133337881999</v>
      </c>
      <c r="E25" s="20">
        <v>1.9474403189881501E-3</v>
      </c>
      <c r="F25" s="20">
        <v>0.89472472113547696</v>
      </c>
      <c r="G25" s="22">
        <v>0.36485566033505401</v>
      </c>
      <c r="H25" s="20">
        <v>-1.1504374917772E-2</v>
      </c>
      <c r="I25" s="20">
        <v>1.20042114449645E-2</v>
      </c>
      <c r="J25" s="20">
        <v>-6.1853384207164403E-3</v>
      </c>
      <c r="K25" s="22">
        <v>0.12290784041672299</v>
      </c>
    </row>
    <row r="26" spans="2:11" x14ac:dyDescent="0.3">
      <c r="B26" s="5" t="s">
        <v>170</v>
      </c>
      <c r="C26" s="1" t="s">
        <v>463</v>
      </c>
      <c r="D26" s="21">
        <v>1.1970418629261099</v>
      </c>
      <c r="E26" s="20">
        <v>7.7480085825540806E-2</v>
      </c>
      <c r="F26" s="20">
        <v>1.11611797909946</v>
      </c>
      <c r="G26" s="22">
        <v>0.36992179156364502</v>
      </c>
      <c r="H26" s="20">
        <v>-7.8283979421592802E-3</v>
      </c>
      <c r="I26" s="20">
        <v>9.1442916572776894E-2</v>
      </c>
      <c r="J26" s="20">
        <v>-6.8295332756197697E-3</v>
      </c>
      <c r="K26" s="22">
        <v>7.2725897012492893E-2</v>
      </c>
    </row>
    <row r="27" spans="2:11" x14ac:dyDescent="0.3">
      <c r="B27" s="5" t="s">
        <v>168</v>
      </c>
      <c r="C27" s="1" t="s">
        <v>461</v>
      </c>
      <c r="D27" s="21">
        <v>1.19321373504402</v>
      </c>
      <c r="E27" s="20">
        <v>8.0846972137062004E-2</v>
      </c>
      <c r="F27" s="20">
        <v>0.89985537638851798</v>
      </c>
      <c r="G27" s="22">
        <v>0.37443693834916603</v>
      </c>
      <c r="H27" s="20">
        <v>-1.3018400690257E-2</v>
      </c>
      <c r="I27" s="20">
        <v>5.7500522293516603E-3</v>
      </c>
      <c r="J27" s="20">
        <v>-8.9811642271060508E-3</v>
      </c>
      <c r="K27" s="22">
        <v>1.47245310485348E-2</v>
      </c>
    </row>
    <row r="28" spans="2:11" x14ac:dyDescent="0.3">
      <c r="B28" s="5" t="s">
        <v>173</v>
      </c>
      <c r="C28" s="1" t="s">
        <v>466</v>
      </c>
      <c r="D28" s="21">
        <v>1.57940029821441</v>
      </c>
      <c r="E28" s="20">
        <v>8.10903598902226E-7</v>
      </c>
      <c r="F28" s="20">
        <v>1.1243823917792</v>
      </c>
      <c r="G28" s="22">
        <v>0.39777801277458602</v>
      </c>
      <c r="H28" s="20">
        <v>-1.27879386819762E-2</v>
      </c>
      <c r="I28" s="20">
        <v>6.2026108238296199E-3</v>
      </c>
      <c r="J28" s="20">
        <v>-1.08640044663025E-2</v>
      </c>
      <c r="K28" s="22">
        <v>1.0153920406679199E-2</v>
      </c>
    </row>
    <row r="29" spans="2:11" x14ac:dyDescent="0.3">
      <c r="B29" s="5" t="s">
        <v>179</v>
      </c>
      <c r="C29" s="1" t="s">
        <v>472</v>
      </c>
      <c r="D29" s="21">
        <v>1.50030583825342</v>
      </c>
      <c r="E29" s="20">
        <v>2.6176850970943601E-5</v>
      </c>
      <c r="F29" s="20">
        <v>1.1040899047660899</v>
      </c>
      <c r="G29" s="22">
        <v>0.42684219448733401</v>
      </c>
      <c r="H29" s="20">
        <v>-1.28642264562846E-2</v>
      </c>
      <c r="I29" s="20">
        <v>6.1914243897455501E-3</v>
      </c>
      <c r="J29" s="20">
        <v>-1.25551365179536E-2</v>
      </c>
      <c r="K29" s="22">
        <v>7.7636113550938501E-4</v>
      </c>
    </row>
    <row r="30" spans="2:11" x14ac:dyDescent="0.3">
      <c r="B30" s="5" t="s">
        <v>182</v>
      </c>
      <c r="C30" s="1" t="s">
        <v>475</v>
      </c>
      <c r="D30" s="21">
        <v>1.2946359224544399</v>
      </c>
      <c r="E30" s="20">
        <v>1.6517057769533099E-2</v>
      </c>
      <c r="F30" s="20">
        <v>1.1004323881137099</v>
      </c>
      <c r="G30" s="22">
        <v>0.44784803074944401</v>
      </c>
      <c r="H30" s="20">
        <v>-9.6558106161485999E-3</v>
      </c>
      <c r="I30" s="20">
        <v>3.5768287916394297E-2</v>
      </c>
      <c r="J30" s="20">
        <v>-3.9236576360043999E-3</v>
      </c>
      <c r="K30" s="22">
        <v>0.31407922201400801</v>
      </c>
    </row>
    <row r="31" spans="2:11" x14ac:dyDescent="0.3">
      <c r="B31" s="5" t="s">
        <v>187</v>
      </c>
      <c r="C31" s="1" t="s">
        <v>480</v>
      </c>
      <c r="D31" s="21">
        <v>1.5295004485733701</v>
      </c>
      <c r="E31" s="20">
        <v>4.0718569564075999E-6</v>
      </c>
      <c r="F31" s="20">
        <v>1.1082391571235399</v>
      </c>
      <c r="G31" s="22">
        <v>0.45937393432262502</v>
      </c>
      <c r="H31" s="20">
        <v>-1.4119048475518699E-2</v>
      </c>
      <c r="I31" s="20">
        <v>2.6965757155121301E-3</v>
      </c>
      <c r="J31" s="20">
        <v>-1.32668028435746E-2</v>
      </c>
      <c r="K31" s="22">
        <v>1.5374131618344799E-3</v>
      </c>
    </row>
    <row r="32" spans="2:11" x14ac:dyDescent="0.3">
      <c r="B32" s="5" t="s">
        <v>189</v>
      </c>
      <c r="C32" s="1" t="s">
        <v>482</v>
      </c>
      <c r="D32" s="21">
        <v>0.84100774301099002</v>
      </c>
      <c r="E32" s="20">
        <v>8.6765626437937393E-2</v>
      </c>
      <c r="F32" s="20">
        <v>1.0860183628959299</v>
      </c>
      <c r="G32" s="22">
        <v>0.46559901056490999</v>
      </c>
      <c r="H32" s="20">
        <v>-9.8968744120298303E-3</v>
      </c>
      <c r="I32" s="20">
        <v>3.3877209007338101E-2</v>
      </c>
      <c r="J32" s="20">
        <v>-7.4200387166753002E-3</v>
      </c>
      <c r="K32" s="22">
        <v>4.5723522498965802E-2</v>
      </c>
    </row>
    <row r="33" spans="2:11" x14ac:dyDescent="0.3">
      <c r="B33" s="5" t="s">
        <v>190</v>
      </c>
      <c r="C33" s="1" t="s">
        <v>483</v>
      </c>
      <c r="D33" s="21">
        <v>1.4375547948280001</v>
      </c>
      <c r="E33" s="20">
        <v>2.1806711901798599E-4</v>
      </c>
      <c r="F33" s="20">
        <v>1.09865604359372</v>
      </c>
      <c r="G33" s="22">
        <v>0.47277471804348098</v>
      </c>
      <c r="H33" s="20">
        <v>-8.5674469984187204E-3</v>
      </c>
      <c r="I33" s="20">
        <v>6.4322836933706204E-2</v>
      </c>
      <c r="J33" s="20">
        <v>-6.3453186078747002E-3</v>
      </c>
      <c r="K33" s="22">
        <v>0.105194945871387</v>
      </c>
    </row>
    <row r="34" spans="2:11" x14ac:dyDescent="0.3">
      <c r="B34" s="5" t="s">
        <v>197</v>
      </c>
      <c r="C34" s="1" t="s">
        <v>490</v>
      </c>
      <c r="D34" s="21">
        <v>1.5550146956206401</v>
      </c>
      <c r="E34" s="20">
        <v>2.1624729527727399E-6</v>
      </c>
      <c r="F34" s="20">
        <v>1.1018951792498599</v>
      </c>
      <c r="G34" s="22">
        <v>0.48968690996854602</v>
      </c>
      <c r="H34" s="20">
        <v>-1.343666738447E-2</v>
      </c>
      <c r="I34" s="20">
        <v>4.1751679682814399E-3</v>
      </c>
      <c r="J34" s="20">
        <v>-1.18770458921298E-2</v>
      </c>
      <c r="K34" s="22">
        <v>4.7688943896708703E-3</v>
      </c>
    </row>
    <row r="35" spans="2:11" x14ac:dyDescent="0.3">
      <c r="B35" s="5" t="s">
        <v>192</v>
      </c>
      <c r="C35" s="1" t="s">
        <v>485</v>
      </c>
      <c r="D35" s="21">
        <v>0.84160085042685295</v>
      </c>
      <c r="E35" s="20">
        <v>8.6765626437937393E-2</v>
      </c>
      <c r="F35" s="20">
        <v>0.92262210102688702</v>
      </c>
      <c r="G35" s="22">
        <v>0.49276949295610001</v>
      </c>
      <c r="H35" s="20">
        <v>-7.8651938155017004E-3</v>
      </c>
      <c r="I35" s="20">
        <v>9.0286701959075899E-2</v>
      </c>
      <c r="J35" s="20">
        <v>-5.5304934378825202E-3</v>
      </c>
      <c r="K35" s="22">
        <v>0.126233127838838</v>
      </c>
    </row>
    <row r="36" spans="2:11" x14ac:dyDescent="0.3">
      <c r="B36" s="5" t="s">
        <v>196</v>
      </c>
      <c r="C36" s="1" t="s">
        <v>489</v>
      </c>
      <c r="D36" s="21">
        <v>1.2563679702297399</v>
      </c>
      <c r="E36" s="20">
        <v>2.3963395887963E-2</v>
      </c>
      <c r="F36" s="20">
        <v>0.90682765608262605</v>
      </c>
      <c r="G36" s="22">
        <v>0.49442651967092499</v>
      </c>
      <c r="H36" s="20">
        <v>-9.7272584535142599E-3</v>
      </c>
      <c r="I36" s="20">
        <v>3.5768287916394297E-2</v>
      </c>
      <c r="J36" s="20">
        <v>-7.1335100383795799E-3</v>
      </c>
      <c r="K36" s="22">
        <v>0.10470773926385001</v>
      </c>
    </row>
    <row r="37" spans="2:11" x14ac:dyDescent="0.3">
      <c r="B37" s="5" t="s">
        <v>198</v>
      </c>
      <c r="C37" s="1" t="s">
        <v>491</v>
      </c>
      <c r="D37" s="21">
        <v>1.3295605187431401</v>
      </c>
      <c r="E37" s="20">
        <v>3.6854867796887402E-3</v>
      </c>
      <c r="F37" s="20">
        <v>1.09718932147661</v>
      </c>
      <c r="G37" s="22">
        <v>0.50586334608169004</v>
      </c>
      <c r="H37" s="20">
        <v>-9.3435611291931408E-3</v>
      </c>
      <c r="I37" s="20">
        <v>4.4263108094111901E-2</v>
      </c>
      <c r="J37" s="20">
        <v>-3.69422269510074E-3</v>
      </c>
      <c r="K37" s="22">
        <v>0.392674265460421</v>
      </c>
    </row>
    <row r="38" spans="2:11" x14ac:dyDescent="0.3">
      <c r="B38" s="5" t="s">
        <v>201</v>
      </c>
      <c r="C38" s="1" t="s">
        <v>494</v>
      </c>
      <c r="D38" s="21">
        <v>1.43159180993357</v>
      </c>
      <c r="E38" s="20">
        <v>2.1463841850694E-4</v>
      </c>
      <c r="F38" s="20">
        <v>1.09189927717641</v>
      </c>
      <c r="G38" s="22">
        <v>0.52406404340353596</v>
      </c>
      <c r="H38" s="20">
        <v>-1.1195473564591701E-2</v>
      </c>
      <c r="I38" s="20">
        <v>1.4631999795704001E-2</v>
      </c>
      <c r="J38" s="20">
        <v>-1.0742614139761001E-2</v>
      </c>
      <c r="K38" s="22">
        <v>1.23387197439887E-2</v>
      </c>
    </row>
    <row r="39" spans="2:11" x14ac:dyDescent="0.3">
      <c r="B39" s="5" t="s">
        <v>200</v>
      </c>
      <c r="C39" s="1" t="s">
        <v>493</v>
      </c>
      <c r="D39" s="21">
        <v>1.2081671547183499</v>
      </c>
      <c r="E39" s="20">
        <v>6.4968797533642597E-2</v>
      </c>
      <c r="F39" s="20">
        <v>1.08674698578345</v>
      </c>
      <c r="G39" s="22">
        <v>0.52409117795071702</v>
      </c>
      <c r="H39" s="20">
        <v>-9.6656464482440408E-3</v>
      </c>
      <c r="I39" s="20">
        <v>3.5768287916394297E-2</v>
      </c>
      <c r="J39" s="20">
        <v>-3.0406931787312201E-3</v>
      </c>
      <c r="K39" s="22">
        <v>0.44661356613033598</v>
      </c>
    </row>
    <row r="40" spans="2:11" x14ac:dyDescent="0.3">
      <c r="B40" s="5" t="s">
        <v>202</v>
      </c>
      <c r="C40" s="1" t="s">
        <v>495</v>
      </c>
      <c r="D40" s="21">
        <v>0.82283209180286998</v>
      </c>
      <c r="E40" s="20">
        <v>3.5292268223707401E-2</v>
      </c>
      <c r="F40" s="20">
        <v>0.93195537262579797</v>
      </c>
      <c r="G40" s="22">
        <v>0.52628188998425895</v>
      </c>
      <c r="H40" s="20">
        <v>-7.7203687240855103E-3</v>
      </c>
      <c r="I40" s="20">
        <v>9.6586896840422098E-2</v>
      </c>
      <c r="J40" s="20">
        <v>-6.8144705957267002E-3</v>
      </c>
      <c r="K40" s="22">
        <v>6.1003647326156603E-2</v>
      </c>
    </row>
    <row r="41" spans="2:11" x14ac:dyDescent="0.3">
      <c r="B41" s="5" t="s">
        <v>206</v>
      </c>
      <c r="C41" s="1" t="s">
        <v>499</v>
      </c>
      <c r="D41" s="21">
        <v>0.59968638984179601</v>
      </c>
      <c r="E41" s="20">
        <v>6.33597723967913E-8</v>
      </c>
      <c r="F41" s="20">
        <v>0.92646379597016704</v>
      </c>
      <c r="G41" s="22">
        <v>0.55264153699405105</v>
      </c>
      <c r="H41" s="20">
        <v>-8.5869085658226204E-3</v>
      </c>
      <c r="I41" s="20">
        <v>6.4322836933706204E-2</v>
      </c>
      <c r="J41" s="20">
        <v>-4.80287537528483E-3</v>
      </c>
      <c r="K41" s="22">
        <v>0.23883837159037899</v>
      </c>
    </row>
    <row r="42" spans="2:11" x14ac:dyDescent="0.3">
      <c r="B42" s="5" t="s">
        <v>209</v>
      </c>
      <c r="C42" s="1" t="s">
        <v>502</v>
      </c>
      <c r="D42" s="21">
        <v>0.83940403822046505</v>
      </c>
      <c r="E42" s="20">
        <v>8.2601655531620993E-2</v>
      </c>
      <c r="F42" s="20">
        <v>0.93690584291400802</v>
      </c>
      <c r="G42" s="22">
        <v>0.58334131081592899</v>
      </c>
      <c r="H42" s="20">
        <v>-8.2865741923091405E-3</v>
      </c>
      <c r="I42" s="20">
        <v>7.5087635130409794E-2</v>
      </c>
      <c r="J42" s="20">
        <v>-6.4425581173427199E-3</v>
      </c>
      <c r="K42" s="22">
        <v>7.4292557519539906E-2</v>
      </c>
    </row>
    <row r="43" spans="2:11" x14ac:dyDescent="0.3">
      <c r="B43" s="5" t="s">
        <v>210</v>
      </c>
      <c r="C43" s="1" t="s">
        <v>503</v>
      </c>
      <c r="D43" s="21">
        <v>1.2018459247217601</v>
      </c>
      <c r="E43" s="20">
        <v>7.9499598830530205E-2</v>
      </c>
      <c r="F43" s="20">
        <v>1.0751815992993501</v>
      </c>
      <c r="G43" s="22">
        <v>0.58432359332902295</v>
      </c>
      <c r="H43" s="20">
        <v>-1.13712027400926E-2</v>
      </c>
      <c r="I43" s="20">
        <v>1.2794275443926501E-2</v>
      </c>
      <c r="J43" s="20">
        <v>-8.8081487961215905E-3</v>
      </c>
      <c r="K43" s="22">
        <v>2.0902147369356201E-2</v>
      </c>
    </row>
    <row r="44" spans="2:11" x14ac:dyDescent="0.3">
      <c r="B44" s="5" t="s">
        <v>214</v>
      </c>
      <c r="C44" s="1" t="s">
        <v>507</v>
      </c>
      <c r="D44" s="21">
        <v>1.2585428458090699</v>
      </c>
      <c r="E44" s="20">
        <v>2.33858670222983E-2</v>
      </c>
      <c r="F44" s="20">
        <v>0.942867058297159</v>
      </c>
      <c r="G44" s="22">
        <v>0.65405639598341503</v>
      </c>
      <c r="H44" s="20">
        <v>-8.2709288172541796E-3</v>
      </c>
      <c r="I44" s="20">
        <v>7.5087635130409794E-2</v>
      </c>
      <c r="J44" s="20">
        <v>-9.7097769794535198E-3</v>
      </c>
      <c r="K44" s="22">
        <v>1.3335429916934999E-2</v>
      </c>
    </row>
    <row r="45" spans="2:11" x14ac:dyDescent="0.3">
      <c r="B45" s="5" t="s">
        <v>215</v>
      </c>
      <c r="C45" s="1" t="s">
        <v>508</v>
      </c>
      <c r="D45" s="21">
        <v>1.2287233137631699</v>
      </c>
      <c r="E45" s="20">
        <v>4.2869377912706202E-2</v>
      </c>
      <c r="F45" s="20">
        <v>1.06093752758989</v>
      </c>
      <c r="G45" s="22">
        <v>0.65477396961066303</v>
      </c>
      <c r="H45" s="20">
        <v>-1.00313034239554E-2</v>
      </c>
      <c r="I45" s="20">
        <v>3.0829183659877801E-2</v>
      </c>
      <c r="J45" s="20">
        <v>-4.8804235400827997E-3</v>
      </c>
      <c r="K45" s="22">
        <v>0.190340866504913</v>
      </c>
    </row>
    <row r="46" spans="2:11" x14ac:dyDescent="0.3">
      <c r="B46" s="5" t="s">
        <v>217</v>
      </c>
      <c r="C46" s="1" t="s">
        <v>510</v>
      </c>
      <c r="D46" s="21">
        <v>0.72956031260336496</v>
      </c>
      <c r="E46" s="20">
        <v>1.4767844587210001E-3</v>
      </c>
      <c r="F46" s="20">
        <v>0.945050961975196</v>
      </c>
      <c r="G46" s="22">
        <v>0.67513863635326199</v>
      </c>
      <c r="H46" s="20">
        <v>-8.6831802023581203E-3</v>
      </c>
      <c r="I46" s="20">
        <v>6.2310216668032298E-2</v>
      </c>
      <c r="J46" s="20">
        <v>3.45931189427965E-3</v>
      </c>
      <c r="K46" s="22">
        <v>0.39877215008856298</v>
      </c>
    </row>
    <row r="47" spans="2:11" x14ac:dyDescent="0.3">
      <c r="B47" s="5" t="s">
        <v>218</v>
      </c>
      <c r="C47" s="1" t="s">
        <v>511</v>
      </c>
      <c r="D47" s="21">
        <v>1.27417357745308</v>
      </c>
      <c r="E47" s="20">
        <v>1.7925532350149799E-2</v>
      </c>
      <c r="F47" s="20">
        <v>0.94968851571413104</v>
      </c>
      <c r="G47" s="22">
        <v>0.68317775219250498</v>
      </c>
      <c r="H47" s="20">
        <v>9.6439067488204907E-3</v>
      </c>
      <c r="I47" s="20">
        <v>3.5768287916394297E-2</v>
      </c>
      <c r="J47" s="20">
        <v>6.2540646637871799E-3</v>
      </c>
      <c r="K47" s="22">
        <v>9.6269252561162894E-2</v>
      </c>
    </row>
    <row r="48" spans="2:11" x14ac:dyDescent="0.3">
      <c r="B48" s="5" t="s">
        <v>227</v>
      </c>
      <c r="C48" s="1" t="s">
        <v>519</v>
      </c>
      <c r="D48" s="21">
        <v>0.84635031775704395</v>
      </c>
      <c r="E48" s="20">
        <v>9.5163825392305001E-2</v>
      </c>
      <c r="F48" s="20">
        <v>1.0344749934524899</v>
      </c>
      <c r="G48" s="22">
        <v>0.77446637471107105</v>
      </c>
      <c r="H48" s="20">
        <v>-1.0080794928363E-2</v>
      </c>
      <c r="I48" s="20">
        <v>3.0829183659877801E-2</v>
      </c>
      <c r="J48" s="20">
        <v>-2.7735077012695699E-3</v>
      </c>
      <c r="K48" s="22">
        <v>0.460433599318047</v>
      </c>
    </row>
    <row r="49" spans="2:11" x14ac:dyDescent="0.3">
      <c r="B49" s="5" t="s">
        <v>226</v>
      </c>
      <c r="C49" s="1" t="s">
        <v>518</v>
      </c>
      <c r="D49" s="21">
        <v>1.2106662825932899</v>
      </c>
      <c r="E49" s="20">
        <v>6.9025581963308894E-2</v>
      </c>
      <c r="F49" s="20">
        <v>0.96030223603396803</v>
      </c>
      <c r="G49" s="22">
        <v>0.78837387281814697</v>
      </c>
      <c r="H49" s="20">
        <v>-1.22326603673403E-2</v>
      </c>
      <c r="I49" s="20">
        <v>7.7824639792423902E-3</v>
      </c>
      <c r="J49" s="20">
        <v>-8.4331773462289102E-3</v>
      </c>
      <c r="K49" s="22">
        <v>4.4635930821385603E-2</v>
      </c>
    </row>
    <row r="50" spans="2:11" x14ac:dyDescent="0.3">
      <c r="B50" s="5" t="s">
        <v>234</v>
      </c>
      <c r="C50" s="1" t="s">
        <v>525</v>
      </c>
      <c r="D50" s="21">
        <v>1.8669156177469</v>
      </c>
      <c r="E50" s="20">
        <v>1.6663155491697999E-10</v>
      </c>
      <c r="F50" s="20">
        <v>0.97642259486736205</v>
      </c>
      <c r="G50" s="22">
        <v>0.838241538288933</v>
      </c>
      <c r="H50" s="20">
        <v>-8.0240879751688199E-3</v>
      </c>
      <c r="I50" s="20">
        <v>8.6964911682590504E-2</v>
      </c>
      <c r="J50" s="20">
        <v>-1.18162183148926E-2</v>
      </c>
      <c r="K50" s="22">
        <v>2.32789918164767E-3</v>
      </c>
    </row>
    <row r="51" spans="2:11" x14ac:dyDescent="0.3">
      <c r="B51" s="5" t="s">
        <v>240</v>
      </c>
      <c r="C51" s="1" t="s">
        <v>531</v>
      </c>
      <c r="D51" s="21">
        <v>1.34299604856066</v>
      </c>
      <c r="E51" s="20">
        <v>4.2917984639154003E-3</v>
      </c>
      <c r="F51" s="20">
        <v>0.98547010859459805</v>
      </c>
      <c r="G51" s="22">
        <v>0.91380731306496998</v>
      </c>
      <c r="H51" s="20">
        <v>-1.2616489284069599E-2</v>
      </c>
      <c r="I51" s="20">
        <v>6.8061601664664798E-3</v>
      </c>
      <c r="J51" s="20">
        <v>-1.0317286841409199E-2</v>
      </c>
      <c r="K51" s="22">
        <v>8.98040457539819E-3</v>
      </c>
    </row>
    <row r="52" spans="2:11" x14ac:dyDescent="0.3">
      <c r="B52" s="5" t="s">
        <v>245</v>
      </c>
      <c r="C52" s="1" t="s">
        <v>494</v>
      </c>
      <c r="D52" s="21">
        <v>1.3972021910306001</v>
      </c>
      <c r="E52" s="20">
        <v>6.2705458585446698E-4</v>
      </c>
      <c r="F52" s="20">
        <v>0.99797884426773598</v>
      </c>
      <c r="G52" s="22">
        <v>0.98867914263477696</v>
      </c>
      <c r="H52" s="20">
        <v>-9.3311404160704298E-3</v>
      </c>
      <c r="I52" s="20">
        <v>4.4263108094111901E-2</v>
      </c>
      <c r="J52" s="20">
        <v>-9.30327338847361E-3</v>
      </c>
      <c r="K52" s="22">
        <v>3.6281765510070799E-2</v>
      </c>
    </row>
    <row r="53" spans="2:11" ht="14.5" thickBot="1" x14ac:dyDescent="0.35">
      <c r="B53" s="9" t="s">
        <v>246</v>
      </c>
      <c r="C53" s="11" t="s">
        <v>535</v>
      </c>
      <c r="D53" s="26">
        <v>1.7001319463728599</v>
      </c>
      <c r="E53" s="23">
        <v>4.4947855126112601E-8</v>
      </c>
      <c r="F53" s="23">
        <v>1.00099583845739</v>
      </c>
      <c r="G53" s="25">
        <v>0.99382255069096703</v>
      </c>
      <c r="H53" s="23">
        <v>7.9093057543297707E-3</v>
      </c>
      <c r="I53" s="23">
        <v>8.9067427653191006E-2</v>
      </c>
      <c r="J53" s="23">
        <v>4.2879546820780903E-3</v>
      </c>
      <c r="K53" s="25">
        <v>0.27272158520999901</v>
      </c>
    </row>
  </sheetData>
  <mergeCells count="6">
    <mergeCell ref="D3:G3"/>
    <mergeCell ref="H3:K3"/>
    <mergeCell ref="D4:E4"/>
    <mergeCell ref="F4:G4"/>
    <mergeCell ref="H4:I4"/>
    <mergeCell ref="J4:K4"/>
  </mergeCells>
  <conditionalFormatting sqref="D6:K53">
    <cfRule type="expression" dxfId="0" priority="1">
      <formula>D6&lt;0.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S1 - Table1</vt:lpstr>
      <vt:lpstr>S2 - CAC100</vt:lpstr>
      <vt:lpstr>S3 - ABI</vt:lpstr>
      <vt:lpstr>S4 - SidebysideComparison</vt:lpstr>
      <vt:lpstr>'S3 - ABI'!ABI_linregunimulti</vt:lpstr>
      <vt:lpstr>'S4 - SidebysideComparison'!ABICAC_100_siguni</vt:lpstr>
      <vt:lpstr>'S2 - CAC100'!CAC100_LRunimulti</vt:lpstr>
    </vt:vector>
  </TitlesOfParts>
  <Company>Duke Molecular Physiology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Nguyen, Ph.D.</dc:creator>
  <cp:lastModifiedBy>Brooke Walker</cp:lastModifiedBy>
  <dcterms:created xsi:type="dcterms:W3CDTF">2024-10-23T20:54:22Z</dcterms:created>
  <dcterms:modified xsi:type="dcterms:W3CDTF">2024-12-20T17:43:19Z</dcterms:modified>
</cp:coreProperties>
</file>